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zkuk/Dropbox/Work/Writing/Manuscripts/2017 shh_cKO/shh cKO_Revision/shh cKO_Revision_To submit/"/>
    </mc:Choice>
  </mc:AlternateContent>
  <bookViews>
    <workbookView xWindow="21960" yWindow="500" windowWidth="35560" windowHeight="23760" tabRatio="500" activeTab="9"/>
  </bookViews>
  <sheets>
    <sheet name="Figure 2G" sheetId="9" r:id="rId1"/>
    <sheet name="Figure 3A" sheetId="1" r:id="rId2"/>
    <sheet name="Figure 3C" sheetId="8" r:id="rId3"/>
    <sheet name="Figure 3-figure supplement 2C" sheetId="16" r:id="rId4"/>
    <sheet name="Figure 3-figure supplement 2E" sheetId="18" r:id="rId5"/>
    <sheet name="Figure 4C" sheetId="15" r:id="rId6"/>
    <sheet name="Figure 4E" sheetId="10" r:id="rId7"/>
    <sheet name="Figure 4-figure supplement 2C-E" sheetId="19" r:id="rId8"/>
    <sheet name="Figure 5E" sheetId="13" r:id="rId9"/>
    <sheet name="Figure 5-figure supplement 2D" sheetId="14" r:id="rId10"/>
  </sheets>
  <definedNames>
    <definedName name="_xlnm.Print_Area" localSheetId="9">'Figure 5-figure supplement 2D'!$Z$1:$AF$85</definedName>
    <definedName name="_xlnm.Print_Area" localSheetId="8">'Figure 5E'!$U$1:$AB$3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15" l="1"/>
  <c r="C8" i="15"/>
  <c r="D33" i="19"/>
  <c r="C33" i="19"/>
  <c r="D22" i="19"/>
  <c r="C22" i="19"/>
  <c r="D32" i="19"/>
  <c r="C32" i="19"/>
  <c r="D31" i="19"/>
  <c r="C31" i="19"/>
  <c r="D30" i="19"/>
  <c r="C30" i="19"/>
  <c r="D29" i="19"/>
  <c r="C29" i="19"/>
  <c r="D21" i="19"/>
  <c r="C21" i="19"/>
  <c r="D20" i="19"/>
  <c r="C20" i="19"/>
  <c r="D19" i="19"/>
  <c r="C19" i="19"/>
  <c r="D18" i="19"/>
  <c r="C18" i="19"/>
  <c r="F11" i="19"/>
  <c r="E11" i="19"/>
  <c r="D11" i="19"/>
  <c r="C11" i="19"/>
  <c r="D7" i="19"/>
  <c r="E7" i="19"/>
  <c r="F7" i="19"/>
  <c r="D8" i="19"/>
  <c r="E8" i="19"/>
  <c r="F8" i="19"/>
  <c r="D9" i="19"/>
  <c r="E9" i="19"/>
  <c r="F9" i="19"/>
  <c r="D10" i="19"/>
  <c r="E10" i="19"/>
  <c r="F10" i="19"/>
  <c r="C10" i="19"/>
  <c r="C9" i="19"/>
  <c r="C7" i="19"/>
  <c r="C8" i="19"/>
  <c r="L6" i="19"/>
  <c r="K6" i="19"/>
  <c r="J6" i="19"/>
  <c r="I6" i="19"/>
  <c r="L5" i="19"/>
  <c r="I5" i="19"/>
  <c r="K5" i="19"/>
  <c r="J5" i="19"/>
  <c r="P4" i="18"/>
  <c r="O2" i="18"/>
  <c r="R4" i="18"/>
  <c r="O4" i="18"/>
  <c r="Q4" i="18"/>
  <c r="P3" i="18"/>
  <c r="R3" i="18"/>
  <c r="O3" i="18"/>
  <c r="Q3" i="18"/>
  <c r="P2" i="18"/>
  <c r="R2" i="18"/>
  <c r="Q2" i="18"/>
  <c r="E20" i="18"/>
  <c r="E12" i="18"/>
  <c r="E13" i="18"/>
  <c r="E14" i="18"/>
  <c r="E15" i="18"/>
  <c r="E16" i="18"/>
  <c r="E17" i="18"/>
  <c r="E18" i="18"/>
  <c r="E19" i="18"/>
  <c r="F20" i="18"/>
  <c r="F19" i="18"/>
  <c r="F18" i="18"/>
  <c r="F17" i="18"/>
  <c r="F16" i="18"/>
  <c r="F15" i="18"/>
  <c r="F14" i="18"/>
  <c r="F13" i="18"/>
  <c r="F12" i="18"/>
  <c r="E10" i="18"/>
  <c r="E2" i="18"/>
  <c r="E3" i="18"/>
  <c r="E4" i="18"/>
  <c r="E5" i="18"/>
  <c r="E6" i="18"/>
  <c r="E7" i="18"/>
  <c r="E8" i="18"/>
  <c r="E9" i="18"/>
  <c r="F10" i="18"/>
  <c r="F9" i="18"/>
  <c r="F8" i="18"/>
  <c r="F7" i="18"/>
  <c r="F6" i="18"/>
  <c r="F5" i="18"/>
  <c r="F4" i="18"/>
  <c r="F3" i="18"/>
  <c r="F2" i="18"/>
  <c r="E11" i="16"/>
  <c r="F11" i="16"/>
  <c r="D11" i="16"/>
  <c r="E11" i="8"/>
  <c r="F11" i="8"/>
  <c r="E12" i="8"/>
  <c r="F12" i="8"/>
  <c r="E13" i="8"/>
  <c r="F13" i="8"/>
  <c r="E14" i="8"/>
  <c r="F14" i="8"/>
  <c r="D13" i="8"/>
  <c r="D12" i="8"/>
  <c r="D11" i="8"/>
  <c r="E10" i="16"/>
  <c r="F10" i="16"/>
  <c r="D10" i="16"/>
  <c r="F12" i="16"/>
  <c r="E12" i="16"/>
  <c r="D12" i="16"/>
  <c r="R15" i="13"/>
  <c r="S15" i="13"/>
  <c r="R14" i="13"/>
  <c r="S14" i="13"/>
  <c r="R13" i="13"/>
  <c r="S13" i="13"/>
  <c r="R25" i="14"/>
  <c r="S25" i="14"/>
  <c r="R26" i="14"/>
  <c r="S26" i="14"/>
  <c r="R27" i="14"/>
  <c r="S27" i="14"/>
  <c r="S28" i="14"/>
  <c r="M25" i="14"/>
  <c r="N25" i="14"/>
  <c r="M26" i="14"/>
  <c r="N26" i="14"/>
  <c r="M27" i="14"/>
  <c r="N27" i="14"/>
  <c r="N28" i="14"/>
  <c r="H25" i="14"/>
  <c r="I25" i="14"/>
  <c r="H26" i="14"/>
  <c r="I26" i="14"/>
  <c r="H27" i="14"/>
  <c r="I27" i="14"/>
  <c r="I28" i="14"/>
  <c r="C25" i="14"/>
  <c r="D25" i="14"/>
  <c r="C26" i="14"/>
  <c r="D26" i="14"/>
  <c r="C27" i="14"/>
  <c r="D27" i="14"/>
  <c r="D28" i="14"/>
  <c r="R5" i="14"/>
  <c r="S5" i="14"/>
  <c r="R6" i="14"/>
  <c r="S6" i="14"/>
  <c r="R7" i="14"/>
  <c r="S7" i="14"/>
  <c r="S8" i="14"/>
  <c r="Y5" i="14"/>
  <c r="S10" i="14"/>
  <c r="R11" i="14"/>
  <c r="S11" i="14"/>
  <c r="R12" i="14"/>
  <c r="S12" i="14"/>
  <c r="S13" i="14"/>
  <c r="Y6" i="14"/>
  <c r="R15" i="14"/>
  <c r="S15" i="14"/>
  <c r="R16" i="14"/>
  <c r="S16" i="14"/>
  <c r="R17" i="14"/>
  <c r="S17" i="14"/>
  <c r="S18" i="14"/>
  <c r="Y7" i="14"/>
  <c r="R20" i="14"/>
  <c r="S20" i="14"/>
  <c r="R21" i="14"/>
  <c r="S21" i="14"/>
  <c r="R22" i="14"/>
  <c r="S22" i="14"/>
  <c r="S23" i="14"/>
  <c r="Y8" i="14"/>
  <c r="Y9" i="14"/>
  <c r="H5" i="14"/>
  <c r="I5" i="14"/>
  <c r="H6" i="14"/>
  <c r="I6" i="14"/>
  <c r="H7" i="14"/>
  <c r="I7" i="14"/>
  <c r="I8" i="14"/>
  <c r="X5" i="14"/>
  <c r="H10" i="14"/>
  <c r="I10" i="14"/>
  <c r="H11" i="14"/>
  <c r="I11" i="14"/>
  <c r="H12" i="14"/>
  <c r="I12" i="14"/>
  <c r="I13" i="14"/>
  <c r="X6" i="14"/>
  <c r="H15" i="14"/>
  <c r="I15" i="14"/>
  <c r="H16" i="14"/>
  <c r="I16" i="14"/>
  <c r="H17" i="14"/>
  <c r="I17" i="14"/>
  <c r="I18" i="14"/>
  <c r="X7" i="14"/>
  <c r="H20" i="14"/>
  <c r="I20" i="14"/>
  <c r="H21" i="14"/>
  <c r="I21" i="14"/>
  <c r="H22" i="14"/>
  <c r="I22" i="14"/>
  <c r="I23" i="14"/>
  <c r="X8" i="14"/>
  <c r="X9" i="14"/>
  <c r="M5" i="14"/>
  <c r="N5" i="14"/>
  <c r="M6" i="14"/>
  <c r="N6" i="14"/>
  <c r="M7" i="14"/>
  <c r="N7" i="14"/>
  <c r="N8" i="14"/>
  <c r="W5" i="14"/>
  <c r="M10" i="14"/>
  <c r="N10" i="14"/>
  <c r="M11" i="14"/>
  <c r="N11" i="14"/>
  <c r="M12" i="14"/>
  <c r="N12" i="14"/>
  <c r="N13" i="14"/>
  <c r="W6" i="14"/>
  <c r="M15" i="14"/>
  <c r="N15" i="14"/>
  <c r="M16" i="14"/>
  <c r="N16" i="14"/>
  <c r="M17" i="14"/>
  <c r="N17" i="14"/>
  <c r="N18" i="14"/>
  <c r="W7" i="14"/>
  <c r="M20" i="14"/>
  <c r="N20" i="14"/>
  <c r="M21" i="14"/>
  <c r="N21" i="14"/>
  <c r="M22" i="14"/>
  <c r="N22" i="14"/>
  <c r="N23" i="14"/>
  <c r="W8" i="14"/>
  <c r="W9" i="14"/>
  <c r="C5" i="14"/>
  <c r="D5" i="14"/>
  <c r="C6" i="14"/>
  <c r="D6" i="14"/>
  <c r="C7" i="14"/>
  <c r="D7" i="14"/>
  <c r="D8" i="14"/>
  <c r="V5" i="14"/>
  <c r="C10" i="14"/>
  <c r="D10" i="14"/>
  <c r="C11" i="14"/>
  <c r="D11" i="14"/>
  <c r="C12" i="14"/>
  <c r="D12" i="14"/>
  <c r="D13" i="14"/>
  <c r="V6" i="14"/>
  <c r="C15" i="14"/>
  <c r="D15" i="14"/>
  <c r="C16" i="14"/>
  <c r="D16" i="14"/>
  <c r="C17" i="14"/>
  <c r="D17" i="14"/>
  <c r="D18" i="14"/>
  <c r="V7" i="14"/>
  <c r="C20" i="14"/>
  <c r="D20" i="14"/>
  <c r="C21" i="14"/>
  <c r="D21" i="14"/>
  <c r="C22" i="14"/>
  <c r="D22" i="14"/>
  <c r="D23" i="14"/>
  <c r="V8" i="14"/>
  <c r="V9" i="14"/>
  <c r="Y12" i="14"/>
  <c r="X12" i="14"/>
  <c r="W12" i="14"/>
  <c r="V12" i="14"/>
  <c r="Y11" i="14"/>
  <c r="X11" i="14"/>
  <c r="W11" i="14"/>
  <c r="V11" i="14"/>
  <c r="Y4" i="14"/>
  <c r="X4" i="14"/>
  <c r="W4" i="14"/>
  <c r="V4" i="14"/>
  <c r="R28" i="13"/>
  <c r="S28" i="13"/>
  <c r="R29" i="13"/>
  <c r="S29" i="13"/>
  <c r="R30" i="13"/>
  <c r="S30" i="13"/>
  <c r="R31" i="13"/>
  <c r="S31" i="13"/>
  <c r="S32" i="13"/>
  <c r="M28" i="13"/>
  <c r="N28" i="13"/>
  <c r="M29" i="13"/>
  <c r="N29" i="13"/>
  <c r="M30" i="13"/>
  <c r="N30" i="13"/>
  <c r="M31" i="13"/>
  <c r="N31" i="13"/>
  <c r="N32" i="13"/>
  <c r="H28" i="13"/>
  <c r="I28" i="13"/>
  <c r="H29" i="13"/>
  <c r="I29" i="13"/>
  <c r="H30" i="13"/>
  <c r="I30" i="13"/>
  <c r="I31" i="13"/>
  <c r="C28" i="13"/>
  <c r="D28" i="13"/>
  <c r="C29" i="13"/>
  <c r="D29" i="13"/>
  <c r="C30" i="13"/>
  <c r="D30" i="13"/>
  <c r="D31" i="13"/>
  <c r="R23" i="13"/>
  <c r="S23" i="13"/>
  <c r="R24" i="13"/>
  <c r="S24" i="13"/>
  <c r="R25" i="13"/>
  <c r="S25" i="13"/>
  <c r="S26" i="13"/>
  <c r="M23" i="13"/>
  <c r="N23" i="13"/>
  <c r="M24" i="13"/>
  <c r="N24" i="13"/>
  <c r="M25" i="13"/>
  <c r="N25" i="13"/>
  <c r="N26" i="13"/>
  <c r="H23" i="13"/>
  <c r="I23" i="13"/>
  <c r="H24" i="13"/>
  <c r="I24" i="13"/>
  <c r="H25" i="13"/>
  <c r="I25" i="13"/>
  <c r="I26" i="13"/>
  <c r="C23" i="13"/>
  <c r="D23" i="13"/>
  <c r="C24" i="13"/>
  <c r="D24" i="13"/>
  <c r="C25" i="13"/>
  <c r="D25" i="13"/>
  <c r="D26" i="13"/>
  <c r="C3" i="13"/>
  <c r="D3" i="13"/>
  <c r="C4" i="13"/>
  <c r="D4" i="13"/>
  <c r="C5" i="13"/>
  <c r="D5" i="13"/>
  <c r="D6" i="13"/>
  <c r="V3" i="13"/>
  <c r="C8" i="13"/>
  <c r="D8" i="13"/>
  <c r="C9" i="13"/>
  <c r="D9" i="13"/>
  <c r="C10" i="13"/>
  <c r="D10" i="13"/>
  <c r="D11" i="13"/>
  <c r="V4" i="13"/>
  <c r="C13" i="13"/>
  <c r="D13" i="13"/>
  <c r="C14" i="13"/>
  <c r="D14" i="13"/>
  <c r="C15" i="13"/>
  <c r="D15" i="13"/>
  <c r="D16" i="13"/>
  <c r="V5" i="13"/>
  <c r="C18" i="13"/>
  <c r="D18" i="13"/>
  <c r="C19" i="13"/>
  <c r="D19" i="13"/>
  <c r="C20" i="13"/>
  <c r="D20" i="13"/>
  <c r="D21" i="13"/>
  <c r="V6" i="13"/>
  <c r="V7" i="13"/>
  <c r="V8" i="13"/>
  <c r="M3" i="13"/>
  <c r="N3" i="13"/>
  <c r="M4" i="13"/>
  <c r="N4" i="13"/>
  <c r="M5" i="13"/>
  <c r="N5" i="13"/>
  <c r="N6" i="13"/>
  <c r="W3" i="13"/>
  <c r="M8" i="13"/>
  <c r="N8" i="13"/>
  <c r="M9" i="13"/>
  <c r="N9" i="13"/>
  <c r="M10" i="13"/>
  <c r="N10" i="13"/>
  <c r="N11" i="13"/>
  <c r="W4" i="13"/>
  <c r="M13" i="13"/>
  <c r="N13" i="13"/>
  <c r="M14" i="13"/>
  <c r="N14" i="13"/>
  <c r="M15" i="13"/>
  <c r="N15" i="13"/>
  <c r="N16" i="13"/>
  <c r="W5" i="13"/>
  <c r="M18" i="13"/>
  <c r="N18" i="13"/>
  <c r="M19" i="13"/>
  <c r="N19" i="13"/>
  <c r="M20" i="13"/>
  <c r="N20" i="13"/>
  <c r="N21" i="13"/>
  <c r="W6" i="13"/>
  <c r="W7" i="13"/>
  <c r="W8" i="13"/>
  <c r="R3" i="13"/>
  <c r="S3" i="13"/>
  <c r="R4" i="13"/>
  <c r="S4" i="13"/>
  <c r="R5" i="13"/>
  <c r="S5" i="13"/>
  <c r="S6" i="13"/>
  <c r="Y3" i="13"/>
  <c r="R8" i="13"/>
  <c r="S8" i="13"/>
  <c r="R9" i="13"/>
  <c r="S9" i="13"/>
  <c r="R10" i="13"/>
  <c r="S10" i="13"/>
  <c r="S11" i="13"/>
  <c r="Y4" i="13"/>
  <c r="S16" i="13"/>
  <c r="Y5" i="13"/>
  <c r="R18" i="13"/>
  <c r="S18" i="13"/>
  <c r="R19" i="13"/>
  <c r="S19" i="13"/>
  <c r="R20" i="13"/>
  <c r="S20" i="13"/>
  <c r="S21" i="13"/>
  <c r="Y6" i="13"/>
  <c r="Y7" i="13"/>
  <c r="Y8" i="13"/>
  <c r="H3" i="13"/>
  <c r="I3" i="13"/>
  <c r="H4" i="13"/>
  <c r="I4" i="13"/>
  <c r="H5" i="13"/>
  <c r="I5" i="13"/>
  <c r="I6" i="13"/>
  <c r="X3" i="13"/>
  <c r="H8" i="13"/>
  <c r="I8" i="13"/>
  <c r="H9" i="13"/>
  <c r="I9" i="13"/>
  <c r="H10" i="13"/>
  <c r="I10" i="13"/>
  <c r="I11" i="13"/>
  <c r="X4" i="13"/>
  <c r="H13" i="13"/>
  <c r="I13" i="13"/>
  <c r="H14" i="13"/>
  <c r="I14" i="13"/>
  <c r="H15" i="13"/>
  <c r="I15" i="13"/>
  <c r="I16" i="13"/>
  <c r="X5" i="13"/>
  <c r="H18" i="13"/>
  <c r="I18" i="13"/>
  <c r="H19" i="13"/>
  <c r="I19" i="13"/>
  <c r="H20" i="13"/>
  <c r="I20" i="13"/>
  <c r="I21" i="13"/>
  <c r="X6" i="13"/>
  <c r="X7" i="13"/>
  <c r="X8" i="13"/>
  <c r="Y11" i="13"/>
  <c r="X11" i="13"/>
  <c r="W11" i="13"/>
  <c r="V11" i="13"/>
  <c r="Y10" i="13"/>
  <c r="X10" i="13"/>
  <c r="W10" i="13"/>
  <c r="V10" i="13"/>
  <c r="D21" i="10"/>
  <c r="C21" i="10"/>
  <c r="D20" i="10"/>
  <c r="C20" i="10"/>
  <c r="D14" i="8"/>
  <c r="AA150" i="1"/>
  <c r="AA151" i="1"/>
  <c r="AA152" i="1"/>
  <c r="AB150" i="1"/>
  <c r="AA138" i="1"/>
  <c r="AA139" i="1"/>
  <c r="AA140" i="1"/>
  <c r="AB138" i="1"/>
  <c r="AC150" i="1"/>
  <c r="AA147" i="1"/>
  <c r="AA148" i="1"/>
  <c r="AA149" i="1"/>
  <c r="AB147" i="1"/>
  <c r="AC147" i="1"/>
  <c r="AA144" i="1"/>
  <c r="AA145" i="1"/>
  <c r="AA146" i="1"/>
  <c r="AB144" i="1"/>
  <c r="AC144" i="1"/>
  <c r="AA141" i="1"/>
  <c r="AA142" i="1"/>
  <c r="AA143" i="1"/>
  <c r="AB141" i="1"/>
  <c r="AC141" i="1"/>
  <c r="AO14" i="1"/>
  <c r="AN14" i="1"/>
  <c r="AM14" i="1"/>
  <c r="AO13" i="1"/>
  <c r="AN13" i="1"/>
  <c r="AM13" i="1"/>
  <c r="AO12" i="1"/>
  <c r="AN12" i="1"/>
  <c r="AM12" i="1"/>
  <c r="AO11" i="1"/>
  <c r="AN11" i="1"/>
  <c r="AM11" i="1"/>
  <c r="AO10" i="1"/>
  <c r="AN10" i="1"/>
  <c r="AM10" i="1"/>
  <c r="AO9" i="1"/>
  <c r="AN9" i="1"/>
  <c r="AM9" i="1"/>
  <c r="AO8" i="1"/>
  <c r="AN8" i="1"/>
  <c r="AM8" i="1"/>
  <c r="AO7" i="1"/>
  <c r="AN7" i="1"/>
  <c r="AM7" i="1"/>
  <c r="AO6" i="1"/>
  <c r="AN6" i="1"/>
  <c r="AM6" i="1"/>
  <c r="AO5" i="1"/>
  <c r="AN5" i="1"/>
  <c r="AM5" i="1"/>
  <c r="AO4" i="1"/>
  <c r="AN4" i="1"/>
  <c r="AM4" i="1"/>
  <c r="AO3" i="1"/>
  <c r="AN3" i="1"/>
  <c r="AM3" i="1"/>
  <c r="AA15" i="1"/>
  <c r="AA16" i="1"/>
  <c r="AA17" i="1"/>
  <c r="AB15" i="1"/>
  <c r="AA3" i="1"/>
  <c r="AA4" i="1"/>
  <c r="AA5" i="1"/>
  <c r="AB3" i="1"/>
  <c r="AC15" i="1"/>
  <c r="AA30" i="1"/>
  <c r="AA31" i="1"/>
  <c r="AA32" i="1"/>
  <c r="AB30" i="1"/>
  <c r="AA18" i="1"/>
  <c r="AA19" i="1"/>
  <c r="AA20" i="1"/>
  <c r="AB18" i="1"/>
  <c r="AC30" i="1"/>
  <c r="AA45" i="1"/>
  <c r="AA46" i="1"/>
  <c r="AA47" i="1"/>
  <c r="AB45" i="1"/>
  <c r="AA33" i="1"/>
  <c r="AA34" i="1"/>
  <c r="AA35" i="1"/>
  <c r="AB33" i="1"/>
  <c r="AC45" i="1"/>
  <c r="AA60" i="1"/>
  <c r="AA61" i="1"/>
  <c r="AA62" i="1"/>
  <c r="AB60" i="1"/>
  <c r="AA48" i="1"/>
  <c r="AA49" i="1"/>
  <c r="AA50" i="1"/>
  <c r="AB48" i="1"/>
  <c r="AC60" i="1"/>
  <c r="AA75" i="1"/>
  <c r="AA76" i="1"/>
  <c r="AA77" i="1"/>
  <c r="AB75" i="1"/>
  <c r="AA63" i="1"/>
  <c r="AA64" i="1"/>
  <c r="AA65" i="1"/>
  <c r="AB63" i="1"/>
  <c r="AC75" i="1"/>
  <c r="AA90" i="1"/>
  <c r="AA91" i="1"/>
  <c r="AA92" i="1"/>
  <c r="AB90" i="1"/>
  <c r="AA78" i="1"/>
  <c r="AA79" i="1"/>
  <c r="AA80" i="1"/>
  <c r="AB78" i="1"/>
  <c r="AC90" i="1"/>
  <c r="AA105" i="1"/>
  <c r="AA106" i="1"/>
  <c r="AA107" i="1"/>
  <c r="AB105" i="1"/>
  <c r="AA93" i="1"/>
  <c r="AA94" i="1"/>
  <c r="AA95" i="1"/>
  <c r="AB93" i="1"/>
  <c r="AC105" i="1"/>
  <c r="AA120" i="1"/>
  <c r="AA121" i="1"/>
  <c r="AA122" i="1"/>
  <c r="AB120" i="1"/>
  <c r="AA108" i="1"/>
  <c r="AA109" i="1"/>
  <c r="AA110" i="1"/>
  <c r="AB108" i="1"/>
  <c r="AC120" i="1"/>
  <c r="AA135" i="1"/>
  <c r="AA136" i="1"/>
  <c r="AA137" i="1"/>
  <c r="AB135" i="1"/>
  <c r="AA123" i="1"/>
  <c r="AA124" i="1"/>
  <c r="AA125" i="1"/>
  <c r="AB123" i="1"/>
  <c r="AC135" i="1"/>
  <c r="AE15" i="1"/>
  <c r="AF15" i="1"/>
  <c r="AD15" i="1"/>
  <c r="AA12" i="1"/>
  <c r="AA13" i="1"/>
  <c r="AA14" i="1"/>
  <c r="AB12" i="1"/>
  <c r="AC12" i="1"/>
  <c r="AA27" i="1"/>
  <c r="AA28" i="1"/>
  <c r="AA29" i="1"/>
  <c r="AB27" i="1"/>
  <c r="AC27" i="1"/>
  <c r="AA42" i="1"/>
  <c r="AA43" i="1"/>
  <c r="AA44" i="1"/>
  <c r="AB42" i="1"/>
  <c r="AC42" i="1"/>
  <c r="AA57" i="1"/>
  <c r="AA58" i="1"/>
  <c r="AA59" i="1"/>
  <c r="AB57" i="1"/>
  <c r="AC57" i="1"/>
  <c r="AA72" i="1"/>
  <c r="AA73" i="1"/>
  <c r="AA74" i="1"/>
  <c r="AB72" i="1"/>
  <c r="AC72" i="1"/>
  <c r="AA87" i="1"/>
  <c r="AA88" i="1"/>
  <c r="AA89" i="1"/>
  <c r="AB87" i="1"/>
  <c r="AC87" i="1"/>
  <c r="AA102" i="1"/>
  <c r="AA103" i="1"/>
  <c r="AA104" i="1"/>
  <c r="AB102" i="1"/>
  <c r="AC102" i="1"/>
  <c r="AA117" i="1"/>
  <c r="AA118" i="1"/>
  <c r="AA119" i="1"/>
  <c r="AB117" i="1"/>
  <c r="AC117" i="1"/>
  <c r="AA132" i="1"/>
  <c r="AA133" i="1"/>
  <c r="AA134" i="1"/>
  <c r="AB132" i="1"/>
  <c r="AC132" i="1"/>
  <c r="AE12" i="1"/>
  <c r="AF12" i="1"/>
  <c r="AD12" i="1"/>
  <c r="AA9" i="1"/>
  <c r="AA10" i="1"/>
  <c r="AA11" i="1"/>
  <c r="AB9" i="1"/>
  <c r="AC9" i="1"/>
  <c r="AA24" i="1"/>
  <c r="AA25" i="1"/>
  <c r="AA26" i="1"/>
  <c r="AB24" i="1"/>
  <c r="AC24" i="1"/>
  <c r="AA39" i="1"/>
  <c r="AA40" i="1"/>
  <c r="AA41" i="1"/>
  <c r="AB39" i="1"/>
  <c r="AC39" i="1"/>
  <c r="AA54" i="1"/>
  <c r="AA55" i="1"/>
  <c r="AA56" i="1"/>
  <c r="AB54" i="1"/>
  <c r="AC54" i="1"/>
  <c r="AA69" i="1"/>
  <c r="AA70" i="1"/>
  <c r="AA71" i="1"/>
  <c r="AB69" i="1"/>
  <c r="AC69" i="1"/>
  <c r="AA84" i="1"/>
  <c r="AA85" i="1"/>
  <c r="AA86" i="1"/>
  <c r="AB84" i="1"/>
  <c r="AC84" i="1"/>
  <c r="AA99" i="1"/>
  <c r="AA100" i="1"/>
  <c r="AA101" i="1"/>
  <c r="AB99" i="1"/>
  <c r="AC99" i="1"/>
  <c r="AA114" i="1"/>
  <c r="AA115" i="1"/>
  <c r="AA116" i="1"/>
  <c r="AB114" i="1"/>
  <c r="AC114" i="1"/>
  <c r="AA129" i="1"/>
  <c r="AA130" i="1"/>
  <c r="AA131" i="1"/>
  <c r="AB129" i="1"/>
  <c r="AC129" i="1"/>
  <c r="AE9" i="1"/>
  <c r="AF9" i="1"/>
  <c r="AD9" i="1"/>
  <c r="AA6" i="1"/>
  <c r="AA7" i="1"/>
  <c r="AA8" i="1"/>
  <c r="AB6" i="1"/>
  <c r="AC6" i="1"/>
  <c r="AA21" i="1"/>
  <c r="AA22" i="1"/>
  <c r="AA23" i="1"/>
  <c r="AB21" i="1"/>
  <c r="AC21" i="1"/>
  <c r="AA36" i="1"/>
  <c r="AA37" i="1"/>
  <c r="AA38" i="1"/>
  <c r="AB36" i="1"/>
  <c r="AC36" i="1"/>
  <c r="AA51" i="1"/>
  <c r="AA52" i="1"/>
  <c r="AA53" i="1"/>
  <c r="AB51" i="1"/>
  <c r="AC51" i="1"/>
  <c r="AA66" i="1"/>
  <c r="AA67" i="1"/>
  <c r="AA68" i="1"/>
  <c r="AB66" i="1"/>
  <c r="AC66" i="1"/>
  <c r="AA81" i="1"/>
  <c r="AA82" i="1"/>
  <c r="AA83" i="1"/>
  <c r="AB81" i="1"/>
  <c r="AC81" i="1"/>
  <c r="AA96" i="1"/>
  <c r="AA97" i="1"/>
  <c r="AA98" i="1"/>
  <c r="AB96" i="1"/>
  <c r="AC96" i="1"/>
  <c r="AA111" i="1"/>
  <c r="AA112" i="1"/>
  <c r="AA113" i="1"/>
  <c r="AB111" i="1"/>
  <c r="AC111" i="1"/>
  <c r="AA126" i="1"/>
  <c r="AA127" i="1"/>
  <c r="AA128" i="1"/>
  <c r="AB126" i="1"/>
  <c r="AC126" i="1"/>
  <c r="AE6" i="1"/>
  <c r="AF6" i="1"/>
  <c r="AD6" i="1"/>
  <c r="P135" i="1"/>
  <c r="P136" i="1"/>
  <c r="P137" i="1"/>
  <c r="Q135" i="1"/>
  <c r="P123" i="1"/>
  <c r="P124" i="1"/>
  <c r="P125" i="1"/>
  <c r="Q123" i="1"/>
  <c r="R135" i="1"/>
  <c r="P132" i="1"/>
  <c r="P133" i="1"/>
  <c r="P134" i="1"/>
  <c r="Q132" i="1"/>
  <c r="R132" i="1"/>
  <c r="P129" i="1"/>
  <c r="P130" i="1"/>
  <c r="P131" i="1"/>
  <c r="Q129" i="1"/>
  <c r="R129" i="1"/>
  <c r="P126" i="1"/>
  <c r="P127" i="1"/>
  <c r="P128" i="1"/>
  <c r="Q126" i="1"/>
  <c r="R126" i="1"/>
  <c r="P120" i="1"/>
  <c r="P121" i="1"/>
  <c r="P122" i="1"/>
  <c r="Q120" i="1"/>
  <c r="P108" i="1"/>
  <c r="P109" i="1"/>
  <c r="P110" i="1"/>
  <c r="Q108" i="1"/>
  <c r="R120" i="1"/>
  <c r="P117" i="1"/>
  <c r="P118" i="1"/>
  <c r="P119" i="1"/>
  <c r="Q117" i="1"/>
  <c r="R117" i="1"/>
  <c r="P114" i="1"/>
  <c r="P115" i="1"/>
  <c r="P116" i="1"/>
  <c r="Q114" i="1"/>
  <c r="R114" i="1"/>
  <c r="P111" i="1"/>
  <c r="P112" i="1"/>
  <c r="P113" i="1"/>
  <c r="Q111" i="1"/>
  <c r="R111" i="1"/>
  <c r="P105" i="1"/>
  <c r="P106" i="1"/>
  <c r="P107" i="1"/>
  <c r="Q105" i="1"/>
  <c r="P93" i="1"/>
  <c r="P94" i="1"/>
  <c r="P95" i="1"/>
  <c r="Q93" i="1"/>
  <c r="R105" i="1"/>
  <c r="P102" i="1"/>
  <c r="P103" i="1"/>
  <c r="P104" i="1"/>
  <c r="Q102" i="1"/>
  <c r="R102" i="1"/>
  <c r="P99" i="1"/>
  <c r="P100" i="1"/>
  <c r="P101" i="1"/>
  <c r="Q99" i="1"/>
  <c r="R99" i="1"/>
  <c r="P96" i="1"/>
  <c r="P97" i="1"/>
  <c r="P98" i="1"/>
  <c r="Q96" i="1"/>
  <c r="R96" i="1"/>
  <c r="P90" i="1"/>
  <c r="P91" i="1"/>
  <c r="P92" i="1"/>
  <c r="Q90" i="1"/>
  <c r="P78" i="1"/>
  <c r="P79" i="1"/>
  <c r="P80" i="1"/>
  <c r="Q78" i="1"/>
  <c r="R90" i="1"/>
  <c r="P87" i="1"/>
  <c r="P88" i="1"/>
  <c r="P89" i="1"/>
  <c r="Q87" i="1"/>
  <c r="R87" i="1"/>
  <c r="P84" i="1"/>
  <c r="P85" i="1"/>
  <c r="P86" i="1"/>
  <c r="Q84" i="1"/>
  <c r="R84" i="1"/>
  <c r="P81" i="1"/>
  <c r="P82" i="1"/>
  <c r="P83" i="1"/>
  <c r="Q81" i="1"/>
  <c r="R81" i="1"/>
  <c r="P75" i="1"/>
  <c r="P76" i="1"/>
  <c r="P77" i="1"/>
  <c r="Q75" i="1"/>
  <c r="P63" i="1"/>
  <c r="P64" i="1"/>
  <c r="P65" i="1"/>
  <c r="Q63" i="1"/>
  <c r="R75" i="1"/>
  <c r="P72" i="1"/>
  <c r="P73" i="1"/>
  <c r="P74" i="1"/>
  <c r="Q72" i="1"/>
  <c r="R72" i="1"/>
  <c r="P69" i="1"/>
  <c r="P70" i="1"/>
  <c r="P71" i="1"/>
  <c r="Q69" i="1"/>
  <c r="R69" i="1"/>
  <c r="P66" i="1"/>
  <c r="P67" i="1"/>
  <c r="P68" i="1"/>
  <c r="Q66" i="1"/>
  <c r="R66" i="1"/>
  <c r="P60" i="1"/>
  <c r="P61" i="1"/>
  <c r="P62" i="1"/>
  <c r="Q60" i="1"/>
  <c r="P48" i="1"/>
  <c r="P49" i="1"/>
  <c r="P50" i="1"/>
  <c r="Q48" i="1"/>
  <c r="R60" i="1"/>
  <c r="P57" i="1"/>
  <c r="P58" i="1"/>
  <c r="P59" i="1"/>
  <c r="Q57" i="1"/>
  <c r="R57" i="1"/>
  <c r="P54" i="1"/>
  <c r="P55" i="1"/>
  <c r="P56" i="1"/>
  <c r="Q54" i="1"/>
  <c r="R54" i="1"/>
  <c r="P51" i="1"/>
  <c r="P52" i="1"/>
  <c r="P53" i="1"/>
  <c r="Q51" i="1"/>
  <c r="R51" i="1"/>
  <c r="P45" i="1"/>
  <c r="P46" i="1"/>
  <c r="P47" i="1"/>
  <c r="Q45" i="1"/>
  <c r="P33" i="1"/>
  <c r="P34" i="1"/>
  <c r="P35" i="1"/>
  <c r="Q33" i="1"/>
  <c r="R45" i="1"/>
  <c r="P42" i="1"/>
  <c r="P43" i="1"/>
  <c r="P44" i="1"/>
  <c r="Q42" i="1"/>
  <c r="R42" i="1"/>
  <c r="P39" i="1"/>
  <c r="P40" i="1"/>
  <c r="P41" i="1"/>
  <c r="Q39" i="1"/>
  <c r="R39" i="1"/>
  <c r="P36" i="1"/>
  <c r="P37" i="1"/>
  <c r="P38" i="1"/>
  <c r="Q36" i="1"/>
  <c r="R36" i="1"/>
  <c r="P30" i="1"/>
  <c r="P31" i="1"/>
  <c r="P32" i="1"/>
  <c r="Q30" i="1"/>
  <c r="P18" i="1"/>
  <c r="P19" i="1"/>
  <c r="P20" i="1"/>
  <c r="Q18" i="1"/>
  <c r="R30" i="1"/>
  <c r="P27" i="1"/>
  <c r="P28" i="1"/>
  <c r="P29" i="1"/>
  <c r="Q27" i="1"/>
  <c r="R27" i="1"/>
  <c r="P24" i="1"/>
  <c r="P25" i="1"/>
  <c r="P26" i="1"/>
  <c r="Q24" i="1"/>
  <c r="R24" i="1"/>
  <c r="P21" i="1"/>
  <c r="P22" i="1"/>
  <c r="P23" i="1"/>
  <c r="Q21" i="1"/>
  <c r="R21" i="1"/>
  <c r="P15" i="1"/>
  <c r="P16" i="1"/>
  <c r="P17" i="1"/>
  <c r="Q15" i="1"/>
  <c r="P3" i="1"/>
  <c r="P4" i="1"/>
  <c r="P5" i="1"/>
  <c r="Q3" i="1"/>
  <c r="R15" i="1"/>
  <c r="T15" i="1"/>
  <c r="U15" i="1"/>
  <c r="S15" i="1"/>
  <c r="P12" i="1"/>
  <c r="P13" i="1"/>
  <c r="P14" i="1"/>
  <c r="Q12" i="1"/>
  <c r="R12" i="1"/>
  <c r="T12" i="1"/>
  <c r="U12" i="1"/>
  <c r="S12" i="1"/>
  <c r="P9" i="1"/>
  <c r="P10" i="1"/>
  <c r="P11" i="1"/>
  <c r="Q9" i="1"/>
  <c r="R9" i="1"/>
  <c r="T9" i="1"/>
  <c r="U9" i="1"/>
  <c r="S9" i="1"/>
  <c r="P6" i="1"/>
  <c r="P7" i="1"/>
  <c r="P8" i="1"/>
  <c r="Q6" i="1"/>
  <c r="R6" i="1"/>
  <c r="T6" i="1"/>
  <c r="U6" i="1"/>
  <c r="S6" i="1"/>
  <c r="E15" i="1"/>
  <c r="E16" i="1"/>
  <c r="E17" i="1"/>
  <c r="F15" i="1"/>
  <c r="E3" i="1"/>
  <c r="E4" i="1"/>
  <c r="E5" i="1"/>
  <c r="F3" i="1"/>
  <c r="G15" i="1"/>
  <c r="E30" i="1"/>
  <c r="E31" i="1"/>
  <c r="E32" i="1"/>
  <c r="F30" i="1"/>
  <c r="E18" i="1"/>
  <c r="E19" i="1"/>
  <c r="E20" i="1"/>
  <c r="F18" i="1"/>
  <c r="G30" i="1"/>
  <c r="E45" i="1"/>
  <c r="E46" i="1"/>
  <c r="E47" i="1"/>
  <c r="F45" i="1"/>
  <c r="F33" i="1"/>
  <c r="G45" i="1"/>
  <c r="E60" i="1"/>
  <c r="E61" i="1"/>
  <c r="E62" i="1"/>
  <c r="F60" i="1"/>
  <c r="E48" i="1"/>
  <c r="E49" i="1"/>
  <c r="E50" i="1"/>
  <c r="F48" i="1"/>
  <c r="G60" i="1"/>
  <c r="E75" i="1"/>
  <c r="E76" i="1"/>
  <c r="E77" i="1"/>
  <c r="F75" i="1"/>
  <c r="E63" i="1"/>
  <c r="E64" i="1"/>
  <c r="E65" i="1"/>
  <c r="F63" i="1"/>
  <c r="G75" i="1"/>
  <c r="E90" i="1"/>
  <c r="E91" i="1"/>
  <c r="E92" i="1"/>
  <c r="F90" i="1"/>
  <c r="E78" i="1"/>
  <c r="E79" i="1"/>
  <c r="E80" i="1"/>
  <c r="F78" i="1"/>
  <c r="G90" i="1"/>
  <c r="E105" i="1"/>
  <c r="E106" i="1"/>
  <c r="E107" i="1"/>
  <c r="F105" i="1"/>
  <c r="E93" i="1"/>
  <c r="E94" i="1"/>
  <c r="E95" i="1"/>
  <c r="F93" i="1"/>
  <c r="G105" i="1"/>
  <c r="E120" i="1"/>
  <c r="E121" i="1"/>
  <c r="E122" i="1"/>
  <c r="F120" i="1"/>
  <c r="E108" i="1"/>
  <c r="E109" i="1"/>
  <c r="E110" i="1"/>
  <c r="F108" i="1"/>
  <c r="G120" i="1"/>
  <c r="E135" i="1"/>
  <c r="E136" i="1"/>
  <c r="E137" i="1"/>
  <c r="F135" i="1"/>
  <c r="E123" i="1"/>
  <c r="E124" i="1"/>
  <c r="E125" i="1"/>
  <c r="F123" i="1"/>
  <c r="G135" i="1"/>
  <c r="I15" i="1"/>
  <c r="J15" i="1"/>
  <c r="H15" i="1"/>
  <c r="E12" i="1"/>
  <c r="E13" i="1"/>
  <c r="E14" i="1"/>
  <c r="F12" i="1"/>
  <c r="G12" i="1"/>
  <c r="E27" i="1"/>
  <c r="E28" i="1"/>
  <c r="E29" i="1"/>
  <c r="F27" i="1"/>
  <c r="G27" i="1"/>
  <c r="E42" i="1"/>
  <c r="E43" i="1"/>
  <c r="E44" i="1"/>
  <c r="F42" i="1"/>
  <c r="G42" i="1"/>
  <c r="E57" i="1"/>
  <c r="E58" i="1"/>
  <c r="E59" i="1"/>
  <c r="F57" i="1"/>
  <c r="G57" i="1"/>
  <c r="E72" i="1"/>
  <c r="E73" i="1"/>
  <c r="E74" i="1"/>
  <c r="F72" i="1"/>
  <c r="G72" i="1"/>
  <c r="E87" i="1"/>
  <c r="E88" i="1"/>
  <c r="E89" i="1"/>
  <c r="F87" i="1"/>
  <c r="G87" i="1"/>
  <c r="E102" i="1"/>
  <c r="E103" i="1"/>
  <c r="E104" i="1"/>
  <c r="F102" i="1"/>
  <c r="G102" i="1"/>
  <c r="E117" i="1"/>
  <c r="E118" i="1"/>
  <c r="E119" i="1"/>
  <c r="F117" i="1"/>
  <c r="G117" i="1"/>
  <c r="E132" i="1"/>
  <c r="E133" i="1"/>
  <c r="E134" i="1"/>
  <c r="F132" i="1"/>
  <c r="G132" i="1"/>
  <c r="I12" i="1"/>
  <c r="J12" i="1"/>
  <c r="H12" i="1"/>
  <c r="E9" i="1"/>
  <c r="E10" i="1"/>
  <c r="E11" i="1"/>
  <c r="F9" i="1"/>
  <c r="G9" i="1"/>
  <c r="E24" i="1"/>
  <c r="E25" i="1"/>
  <c r="E26" i="1"/>
  <c r="F24" i="1"/>
  <c r="G24" i="1"/>
  <c r="F39" i="1"/>
  <c r="G39" i="1"/>
  <c r="E54" i="1"/>
  <c r="E55" i="1"/>
  <c r="E56" i="1"/>
  <c r="F54" i="1"/>
  <c r="G54" i="1"/>
  <c r="E69" i="1"/>
  <c r="E70" i="1"/>
  <c r="E71" i="1"/>
  <c r="F69" i="1"/>
  <c r="G69" i="1"/>
  <c r="E84" i="1"/>
  <c r="E85" i="1"/>
  <c r="E86" i="1"/>
  <c r="F84" i="1"/>
  <c r="G84" i="1"/>
  <c r="E99" i="1"/>
  <c r="E100" i="1"/>
  <c r="E101" i="1"/>
  <c r="F99" i="1"/>
  <c r="G99" i="1"/>
  <c r="E114" i="1"/>
  <c r="E115" i="1"/>
  <c r="E116" i="1"/>
  <c r="F114" i="1"/>
  <c r="G114" i="1"/>
  <c r="E129" i="1"/>
  <c r="E130" i="1"/>
  <c r="E131" i="1"/>
  <c r="F129" i="1"/>
  <c r="G129" i="1"/>
  <c r="I9" i="1"/>
  <c r="J9" i="1"/>
  <c r="H9" i="1"/>
  <c r="E6" i="1"/>
  <c r="E7" i="1"/>
  <c r="E8" i="1"/>
  <c r="F6" i="1"/>
  <c r="G6" i="1"/>
  <c r="E21" i="1"/>
  <c r="E22" i="1"/>
  <c r="E23" i="1"/>
  <c r="F21" i="1"/>
  <c r="G21" i="1"/>
  <c r="F36" i="1"/>
  <c r="G36" i="1"/>
  <c r="E51" i="1"/>
  <c r="E52" i="1"/>
  <c r="E53" i="1"/>
  <c r="F51" i="1"/>
  <c r="G51" i="1"/>
  <c r="E66" i="1"/>
  <c r="E67" i="1"/>
  <c r="E68" i="1"/>
  <c r="F66" i="1"/>
  <c r="G66" i="1"/>
  <c r="E81" i="1"/>
  <c r="E82" i="1"/>
  <c r="E83" i="1"/>
  <c r="F81" i="1"/>
  <c r="G81" i="1"/>
  <c r="E96" i="1"/>
  <c r="E97" i="1"/>
  <c r="E98" i="1"/>
  <c r="F96" i="1"/>
  <c r="G96" i="1"/>
  <c r="E111" i="1"/>
  <c r="E112" i="1"/>
  <c r="E113" i="1"/>
  <c r="F111" i="1"/>
  <c r="G111" i="1"/>
  <c r="E126" i="1"/>
  <c r="E127" i="1"/>
  <c r="E128" i="1"/>
  <c r="F126" i="1"/>
  <c r="G126" i="1"/>
  <c r="I6" i="1"/>
  <c r="J6" i="1"/>
  <c r="H6" i="1"/>
</calcChain>
</file>

<file path=xl/sharedStrings.xml><?xml version="1.0" encoding="utf-8"?>
<sst xmlns="http://schemas.openxmlformats.org/spreadsheetml/2006/main" count="597" uniqueCount="174">
  <si>
    <t>Cp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actin</t>
  </si>
  <si>
    <t>shha</t>
  </si>
  <si>
    <t>gli1</t>
  </si>
  <si>
    <t>/actin</t>
  </si>
  <si>
    <t>average</t>
  </si>
  <si>
    <t>sd</t>
  </si>
  <si>
    <t>sem</t>
  </si>
  <si>
    <t>gli2a</t>
  </si>
  <si>
    <t>WT, Cre(+)</t>
    <phoneticPr fontId="3"/>
  </si>
  <si>
    <t>Fish</t>
    <phoneticPr fontId="3"/>
  </si>
  <si>
    <t>shha-ct, Cre(-)</t>
    <phoneticPr fontId="3"/>
  </si>
  <si>
    <t>average</t>
    <phoneticPr fontId="3"/>
  </si>
  <si>
    <t>shha-ct, Cre(+)</t>
    <phoneticPr fontId="3"/>
  </si>
  <si>
    <t>sd</t>
    <phoneticPr fontId="3"/>
  </si>
  <si>
    <t>sem</t>
    <phoneticPr fontId="3"/>
  </si>
  <si>
    <t>rel. avr.</t>
    <phoneticPr fontId="3"/>
  </si>
  <si>
    <t>rel. sd</t>
    <phoneticPr fontId="3"/>
  </si>
  <si>
    <t>rel. sem</t>
    <phoneticPr fontId="3"/>
  </si>
  <si>
    <t>ptch1</t>
  </si>
  <si>
    <t>Fish 1</t>
    <phoneticPr fontId="3"/>
  </si>
  <si>
    <t>Fish 2</t>
  </si>
  <si>
    <t>Fish 3</t>
  </si>
  <si>
    <t>Fish 4</t>
  </si>
  <si>
    <t>Fish 5</t>
  </si>
  <si>
    <t>Fish 6</t>
  </si>
  <si>
    <t>Fish 7</t>
  </si>
  <si>
    <t>Fish 8</t>
  </si>
  <si>
    <t>Fish 9</t>
  </si>
  <si>
    <t>Fish 10</t>
  </si>
  <si>
    <t>Normal</t>
    <phoneticPr fontId="3"/>
  </si>
  <si>
    <t>Mod defect</t>
    <phoneticPr fontId="3"/>
  </si>
  <si>
    <t>Sev defect</t>
    <phoneticPr fontId="3"/>
  </si>
  <si>
    <t>Number</t>
    <phoneticPr fontId="3"/>
  </si>
  <si>
    <t>Percentage</t>
    <phoneticPr fontId="3"/>
  </si>
  <si>
    <t>Total</t>
    <phoneticPr fontId="3"/>
  </si>
  <si>
    <t>Strong</t>
  </si>
  <si>
    <t>Weak</t>
  </si>
  <si>
    <t>Negative</t>
  </si>
  <si>
    <t>flp mRNA (–)</t>
  </si>
  <si>
    <t>flp mRNA (+)</t>
  </si>
  <si>
    <t>Strong(%)</t>
  </si>
  <si>
    <t>Weak(%)</t>
  </si>
  <si>
    <t>Negative(%)</t>
  </si>
  <si>
    <t>OHT(–)</t>
  </si>
  <si>
    <t>OHT(+)</t>
  </si>
  <si>
    <t>Sample 1</t>
    <phoneticPr fontId="3"/>
  </si>
  <si>
    <t>mef&amp;pcna+</t>
  </si>
  <si>
    <t>mef</t>
  </si>
  <si>
    <t>mef&amp;pcna+/mef</t>
  </si>
  <si>
    <t>a2</t>
  </si>
  <si>
    <t>a3</t>
  </si>
  <si>
    <t>b2</t>
  </si>
  <si>
    <t>b3</t>
  </si>
  <si>
    <t>c2</t>
  </si>
  <si>
    <t>c3</t>
  </si>
  <si>
    <t>c4</t>
  </si>
  <si>
    <t>d2</t>
  </si>
  <si>
    <t>d3</t>
  </si>
  <si>
    <t xml:space="preserve"> </t>
  </si>
  <si>
    <t>e2</t>
  </si>
  <si>
    <t>e3</t>
  </si>
  <si>
    <t>SEM</t>
  </si>
  <si>
    <t>f2</t>
  </si>
  <si>
    <t>f3</t>
  </si>
  <si>
    <t>f4</t>
  </si>
  <si>
    <t>Average, total</t>
    <phoneticPr fontId="3"/>
  </si>
  <si>
    <t>SEM</t>
    <phoneticPr fontId="3"/>
  </si>
  <si>
    <t>EdU+R+DAPI+</t>
  </si>
  <si>
    <t>R+DAPI+</t>
  </si>
  <si>
    <t>EdU+R+/R+</t>
  </si>
  <si>
    <t xml:space="preserve">a1 </t>
  </si>
  <si>
    <t>b1</t>
  </si>
  <si>
    <t xml:space="preserve">b1 </t>
  </si>
  <si>
    <t xml:space="preserve">c1 </t>
  </si>
  <si>
    <t xml:space="preserve">d1 </t>
  </si>
  <si>
    <t xml:space="preserve">e1 </t>
  </si>
  <si>
    <t>Cre(-), wound</t>
    <phoneticPr fontId="3"/>
  </si>
  <si>
    <t>Cre(+), wound</t>
    <phoneticPr fontId="3"/>
  </si>
  <si>
    <t>Cre(-), remote</t>
    <phoneticPr fontId="3"/>
  </si>
  <si>
    <t>Cre(+), remote</t>
    <phoneticPr fontId="3"/>
  </si>
  <si>
    <t>a1</t>
  </si>
  <si>
    <t>Cre(-), subepicardial</t>
  </si>
  <si>
    <t>Cre(-), trabecular</t>
  </si>
  <si>
    <t>Cre(+), subepicardial</t>
  </si>
  <si>
    <t>Cre(+), trabecular</t>
  </si>
  <si>
    <t>c1</t>
  </si>
  <si>
    <t>Heart</t>
  </si>
  <si>
    <t>f1</t>
  </si>
  <si>
    <t>e1</t>
  </si>
  <si>
    <t xml:space="preserve">f1 </t>
  </si>
  <si>
    <t>Average, heart a</t>
  </si>
  <si>
    <t>Average, heart b</t>
  </si>
  <si>
    <t>Average, heart c</t>
  </si>
  <si>
    <t>Average, heart d</t>
  </si>
  <si>
    <t>Average, heart e</t>
  </si>
  <si>
    <t>Average, heart f</t>
  </si>
  <si>
    <t>(p &lt;1.0 x 10E-8)</t>
  </si>
  <si>
    <t>Mann–Whitney U test</t>
  </si>
  <si>
    <t>Fisher's exact test, p=</t>
  </si>
  <si>
    <t>edema(–)</t>
    <phoneticPr fontId="3"/>
  </si>
  <si>
    <t>edema(+)</t>
    <phoneticPr fontId="3"/>
  </si>
  <si>
    <t>WT</t>
    <phoneticPr fontId="3"/>
  </si>
  <si>
    <t>ct/+</t>
    <phoneticPr fontId="3"/>
  </si>
  <si>
    <t>ct/ct</t>
    <phoneticPr fontId="3"/>
  </si>
  <si>
    <t>Defect</t>
    <phoneticPr fontId="3"/>
  </si>
  <si>
    <t>shha</t>
    <phoneticPr fontId="3"/>
  </si>
  <si>
    <t>actin</t>
    <phoneticPr fontId="3"/>
  </si>
  <si>
    <t>shha/actin</t>
    <phoneticPr fontId="3"/>
  </si>
  <si>
    <t>Rel. levels</t>
    <phoneticPr fontId="3"/>
  </si>
  <si>
    <t>WT 1</t>
    <phoneticPr fontId="3"/>
  </si>
  <si>
    <t>WT 2</t>
  </si>
  <si>
    <t>WT 3</t>
  </si>
  <si>
    <t>WT 4</t>
    <phoneticPr fontId="3"/>
  </si>
  <si>
    <t>WT 5</t>
  </si>
  <si>
    <t>WT 6</t>
  </si>
  <si>
    <t>ct/+ 1</t>
    <phoneticPr fontId="3"/>
  </si>
  <si>
    <t>ct/+ 2</t>
  </si>
  <si>
    <t>ct/+ 3</t>
  </si>
  <si>
    <t>ct/ct 1</t>
    <phoneticPr fontId="3"/>
  </si>
  <si>
    <t>ct/ct 2</t>
  </si>
  <si>
    <t>ct/ct 3</t>
  </si>
  <si>
    <t>ct/+ 4</t>
    <phoneticPr fontId="3"/>
  </si>
  <si>
    <t>ct/ct 4</t>
    <phoneticPr fontId="3"/>
  </si>
  <si>
    <t>ct/+ 5</t>
  </si>
  <si>
    <t>ct/+ 6</t>
  </si>
  <si>
    <t>ct/ct 5</t>
  </si>
  <si>
    <t>ct/ct 6</t>
  </si>
  <si>
    <t>Average</t>
    <phoneticPr fontId="3"/>
  </si>
  <si>
    <t>SD</t>
    <phoneticPr fontId="3"/>
  </si>
  <si>
    <t>Rel average</t>
    <phoneticPr fontId="3"/>
  </si>
  <si>
    <t>Rel SD</t>
    <phoneticPr fontId="3"/>
  </si>
  <si>
    <t>E</t>
    <phoneticPr fontId="3"/>
  </si>
  <si>
    <t>fish 1</t>
    <phoneticPr fontId="3"/>
  </si>
  <si>
    <t>fish 2</t>
  </si>
  <si>
    <t>fish 3</t>
  </si>
  <si>
    <t>fish 4</t>
  </si>
  <si>
    <t>fish 5</t>
  </si>
  <si>
    <t>fish 6</t>
  </si>
  <si>
    <t>WT vs ct/+</t>
    <phoneticPr fontId="3"/>
  </si>
  <si>
    <t>WT vs ct/ct</t>
    <phoneticPr fontId="3"/>
  </si>
  <si>
    <t>ct/+ vs ct/ct</t>
    <phoneticPr fontId="3"/>
  </si>
  <si>
    <t>lane 1</t>
    <phoneticPr fontId="3"/>
  </si>
  <si>
    <t>lane 2</t>
  </si>
  <si>
    <t>lane 3</t>
  </si>
  <si>
    <t>lane 4</t>
  </si>
  <si>
    <t>M1</t>
    <phoneticPr fontId="3"/>
  </si>
  <si>
    <t>N1</t>
    <phoneticPr fontId="3"/>
  </si>
  <si>
    <t>N2</t>
    <phoneticPr fontId="3"/>
  </si>
  <si>
    <t>M2</t>
    <phoneticPr fontId="3"/>
  </si>
  <si>
    <t>inv (%)</t>
    <phoneticPr fontId="3"/>
  </si>
  <si>
    <t>C</t>
    <phoneticPr fontId="3"/>
  </si>
  <si>
    <t>D</t>
    <phoneticPr fontId="3"/>
  </si>
  <si>
    <t>bact2</t>
    <phoneticPr fontId="3"/>
  </si>
  <si>
    <t>shha/bact2</t>
    <phoneticPr fontId="3"/>
  </si>
  <si>
    <t>shha (%)</t>
    <phoneticPr fontId="3"/>
  </si>
  <si>
    <t>Upper panels</t>
  </si>
  <si>
    <t>Lower panels</t>
  </si>
  <si>
    <t>Normalized M1</t>
  </si>
  <si>
    <t>Normalized N1</t>
  </si>
  <si>
    <t>Normalized N2</t>
  </si>
  <si>
    <t>Normalized 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4">
    <numFmt numFmtId="164" formatCode="0.000"/>
    <numFmt numFmtId="165" formatCode="0.E+00"/>
    <numFmt numFmtId="166" formatCode="0.0.E+00"/>
    <numFmt numFmtId="167" formatCode="0.0_);[Red]\(0.0\)"/>
    <numFmt numFmtId="168" formatCode="0.00_);[Red]\(0.00\)"/>
    <numFmt numFmtId="169" formatCode="0.000_);[Red]\(0.000\)"/>
    <numFmt numFmtId="170" formatCode="0.0000_);[Red]\(0.0000\)"/>
    <numFmt numFmtId="171" formatCode="0.0%"/>
    <numFmt numFmtId="172" formatCode="0.000000_);[Red]\(0.000000\)"/>
    <numFmt numFmtId="173" formatCode="0.0000000000"/>
    <numFmt numFmtId="174" formatCode="0.0"/>
    <numFmt numFmtId="175" formatCode="0_);[Red]\(0\)"/>
    <numFmt numFmtId="176" formatCode="0.000000"/>
    <numFmt numFmtId="177" formatCode="0.00000_);[Red]\(0.00000\)"/>
  </numFmts>
  <fonts count="9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sz val="12"/>
      <color rgb="FF000000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</cellStyleXfs>
  <cellXfs count="72">
    <xf numFmtId="0" fontId="0" fillId="0" borderId="0" xfId="0"/>
    <xf numFmtId="0" fontId="5" fillId="0" borderId="0" xfId="409" applyFont="1" applyFill="1"/>
    <xf numFmtId="10" fontId="5" fillId="0" borderId="0" xfId="409" applyNumberFormat="1" applyFont="1" applyFill="1"/>
    <xf numFmtId="0" fontId="5" fillId="0" borderId="1" xfId="409" applyFont="1" applyFill="1" applyBorder="1"/>
    <xf numFmtId="10" fontId="5" fillId="0" borderId="1" xfId="409" applyNumberFormat="1" applyFont="1" applyFill="1" applyBorder="1"/>
    <xf numFmtId="0" fontId="5" fillId="0" borderId="1" xfId="409" applyFont="1" applyFill="1" applyBorder="1" applyAlignment="1">
      <alignment horizontal="right"/>
    </xf>
    <xf numFmtId="171" fontId="5" fillId="0" borderId="1" xfId="409" applyNumberFormat="1" applyFont="1" applyFill="1" applyBorder="1" applyAlignment="1"/>
    <xf numFmtId="10" fontId="6" fillId="0" borderId="0" xfId="409" applyNumberFormat="1" applyFont="1" applyFill="1"/>
    <xf numFmtId="0" fontId="6" fillId="0" borderId="0" xfId="409" applyFont="1" applyFill="1"/>
    <xf numFmtId="2" fontId="6" fillId="0" borderId="0" xfId="409" applyNumberFormat="1" applyFont="1" applyFill="1"/>
    <xf numFmtId="169" fontId="5" fillId="0" borderId="0" xfId="409" applyNumberFormat="1" applyFont="1" applyFill="1"/>
    <xf numFmtId="0" fontId="5" fillId="0" borderId="0" xfId="409" applyFont="1" applyFill="1" applyBorder="1"/>
    <xf numFmtId="10" fontId="5" fillId="0" borderId="0" xfId="409" applyNumberFormat="1" applyFont="1" applyFill="1" applyBorder="1"/>
    <xf numFmtId="0" fontId="7" fillId="0" borderId="1" xfId="0" applyFont="1" applyBorder="1"/>
    <xf numFmtId="0" fontId="8" fillId="0" borderId="0" xfId="0" applyFont="1"/>
    <xf numFmtId="0" fontId="7" fillId="0" borderId="1" xfId="0" applyFont="1" applyBorder="1" applyAlignment="1">
      <alignment horizontal="right"/>
    </xf>
    <xf numFmtId="173" fontId="8" fillId="0" borderId="0" xfId="0" applyNumberFormat="1" applyFont="1"/>
    <xf numFmtId="0" fontId="7" fillId="0" borderId="0" xfId="0" applyFont="1"/>
    <xf numFmtId="1" fontId="7" fillId="0" borderId="1" xfId="0" applyNumberFormat="1" applyFont="1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168" fontId="8" fillId="0" borderId="1" xfId="0" applyNumberFormat="1" applyFont="1" applyBorder="1"/>
    <xf numFmtId="165" fontId="8" fillId="0" borderId="1" xfId="0" applyNumberFormat="1" applyFont="1" applyBorder="1"/>
    <xf numFmtId="166" fontId="8" fillId="0" borderId="1" xfId="0" applyNumberFormat="1" applyFont="1" applyBorder="1"/>
    <xf numFmtId="164" fontId="8" fillId="0" borderId="1" xfId="0" applyNumberFormat="1" applyFont="1" applyBorder="1"/>
    <xf numFmtId="168" fontId="8" fillId="0" borderId="1" xfId="0" applyNumberFormat="1" applyFont="1" applyFill="1" applyBorder="1"/>
    <xf numFmtId="166" fontId="8" fillId="0" borderId="0" xfId="0" applyNumberFormat="1" applyFont="1"/>
    <xf numFmtId="168" fontId="7" fillId="0" borderId="1" xfId="0" applyNumberFormat="1" applyFont="1" applyBorder="1"/>
    <xf numFmtId="165" fontId="7" fillId="0" borderId="1" xfId="0" applyNumberFormat="1" applyFont="1" applyBorder="1"/>
    <xf numFmtId="165" fontId="8" fillId="0" borderId="0" xfId="0" applyNumberFormat="1" applyFont="1"/>
    <xf numFmtId="0" fontId="8" fillId="0" borderId="0" xfId="0" applyFont="1" applyAlignment="1">
      <alignment horizontal="center"/>
    </xf>
    <xf numFmtId="168" fontId="8" fillId="0" borderId="0" xfId="0" applyNumberFormat="1" applyFont="1"/>
    <xf numFmtId="168" fontId="8" fillId="0" borderId="0" xfId="0" applyNumberFormat="1" applyFont="1" applyFill="1"/>
    <xf numFmtId="166" fontId="7" fillId="0" borderId="0" xfId="0" applyNumberFormat="1" applyFont="1"/>
    <xf numFmtId="174" fontId="8" fillId="0" borderId="1" xfId="0" applyNumberFormat="1" applyFont="1" applyBorder="1"/>
    <xf numFmtId="2" fontId="8" fillId="0" borderId="0" xfId="0" applyNumberFormat="1" applyFont="1"/>
    <xf numFmtId="170" fontId="8" fillId="0" borderId="0" xfId="0" applyNumberFormat="1" applyFont="1"/>
    <xf numFmtId="0" fontId="8" fillId="0" borderId="1" xfId="0" applyNumberFormat="1" applyFont="1" applyBorder="1"/>
    <xf numFmtId="10" fontId="8" fillId="0" borderId="0" xfId="0" applyNumberFormat="1" applyFont="1"/>
    <xf numFmtId="167" fontId="8" fillId="0" borderId="1" xfId="0" applyNumberFormat="1" applyFont="1" applyBorder="1"/>
    <xf numFmtId="0" fontId="5" fillId="0" borderId="0" xfId="409" applyFont="1"/>
    <xf numFmtId="10" fontId="5" fillId="0" borderId="0" xfId="409" applyNumberFormat="1" applyFont="1"/>
    <xf numFmtId="0" fontId="5" fillId="0" borderId="1" xfId="409" applyFont="1" applyBorder="1"/>
    <xf numFmtId="10" fontId="5" fillId="0" borderId="1" xfId="409" applyNumberFormat="1" applyFont="1" applyBorder="1"/>
    <xf numFmtId="0" fontId="5" fillId="2" borderId="1" xfId="409" applyFont="1" applyFill="1" applyBorder="1"/>
    <xf numFmtId="171" fontId="5" fillId="2" borderId="1" xfId="409" applyNumberFormat="1" applyFont="1" applyFill="1" applyBorder="1"/>
    <xf numFmtId="0" fontId="5" fillId="2" borderId="0" xfId="409" applyFont="1" applyFill="1"/>
    <xf numFmtId="171" fontId="5" fillId="0" borderId="1" xfId="409" applyNumberFormat="1" applyFont="1" applyBorder="1"/>
    <xf numFmtId="0" fontId="5" fillId="0" borderId="1" xfId="409" applyFont="1" applyBorder="1" applyAlignment="1">
      <alignment horizontal="right"/>
    </xf>
    <xf numFmtId="2" fontId="5" fillId="0" borderId="0" xfId="409" applyNumberFormat="1" applyFont="1"/>
    <xf numFmtId="171" fontId="5" fillId="0" borderId="0" xfId="409" applyNumberFormat="1" applyFont="1"/>
    <xf numFmtId="170" fontId="5" fillId="0" borderId="0" xfId="409" applyNumberFormat="1" applyFont="1" applyAlignment="1">
      <alignment horizontal="right"/>
    </xf>
    <xf numFmtId="171" fontId="5" fillId="0" borderId="1" xfId="409" applyNumberFormat="1" applyFont="1" applyFill="1" applyBorder="1"/>
    <xf numFmtId="0" fontId="5" fillId="2" borderId="0" xfId="409" applyFont="1" applyFill="1" applyBorder="1"/>
    <xf numFmtId="0" fontId="5" fillId="0" borderId="0" xfId="409" applyFont="1" applyBorder="1"/>
    <xf numFmtId="10" fontId="5" fillId="0" borderId="0" xfId="409" applyNumberFormat="1" applyFont="1" applyBorder="1"/>
    <xf numFmtId="171" fontId="5" fillId="0" borderId="0" xfId="409" applyNumberFormat="1" applyFont="1" applyBorder="1"/>
    <xf numFmtId="0" fontId="8" fillId="0" borderId="1" xfId="0" applyFont="1" applyBorder="1" applyAlignment="1">
      <alignment horizontal="right"/>
    </xf>
    <xf numFmtId="175" fontId="8" fillId="0" borderId="1" xfId="0" applyNumberFormat="1" applyFont="1" applyBorder="1" applyAlignment="1">
      <alignment horizontal="center"/>
    </xf>
    <xf numFmtId="168" fontId="8" fillId="0" borderId="1" xfId="0" applyNumberFormat="1" applyFont="1" applyBorder="1" applyAlignment="1">
      <alignment horizontal="center"/>
    </xf>
    <xf numFmtId="175" fontId="8" fillId="0" borderId="1" xfId="0" applyNumberFormat="1" applyFont="1" applyBorder="1"/>
    <xf numFmtId="2" fontId="8" fillId="0" borderId="1" xfId="0" applyNumberFormat="1" applyFont="1" applyBorder="1"/>
    <xf numFmtId="172" fontId="8" fillId="0" borderId="0" xfId="0" applyNumberFormat="1" applyFont="1"/>
    <xf numFmtId="0" fontId="8" fillId="0" borderId="0" xfId="0" applyFont="1" applyAlignment="1">
      <alignment horizontal="right"/>
    </xf>
    <xf numFmtId="175" fontId="8" fillId="0" borderId="0" xfId="0" applyNumberFormat="1" applyFont="1"/>
    <xf numFmtId="167" fontId="8" fillId="0" borderId="0" xfId="0" applyNumberFormat="1" applyFont="1"/>
    <xf numFmtId="1" fontId="8" fillId="0" borderId="1" xfId="0" applyNumberFormat="1" applyFont="1" applyBorder="1"/>
    <xf numFmtId="1" fontId="8" fillId="0" borderId="0" xfId="0" applyNumberFormat="1" applyFont="1"/>
    <xf numFmtId="0" fontId="8" fillId="0" borderId="0" xfId="0" applyFont="1" applyBorder="1" applyAlignment="1">
      <alignment horizontal="right"/>
    </xf>
    <xf numFmtId="174" fontId="8" fillId="0" borderId="0" xfId="0" applyNumberFormat="1" applyFont="1" applyBorder="1"/>
    <xf numFmtId="176" fontId="8" fillId="0" borderId="0" xfId="0" applyNumberFormat="1" applyFont="1"/>
    <xf numFmtId="177" fontId="8" fillId="0" borderId="1" xfId="0" applyNumberFormat="1" applyFont="1" applyBorder="1"/>
  </cellXfs>
  <cellStyles count="4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Normal" xfId="0" builtinId="0"/>
    <cellStyle name="Normal 2" xfId="40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1"/>
  <sheetViews>
    <sheetView workbookViewId="0">
      <selection activeCell="C6" sqref="C6"/>
    </sheetView>
  </sheetViews>
  <sheetFormatPr baseColWidth="10" defaultRowHeight="16" x14ac:dyDescent="0.2"/>
  <cols>
    <col min="1" max="1" width="10.83203125" style="14"/>
    <col min="2" max="2" width="16.1640625" style="14" customWidth="1"/>
    <col min="3" max="6" width="13" style="14" customWidth="1"/>
    <col min="7" max="7" width="20.6640625" style="14" customWidth="1"/>
    <col min="8" max="16384" width="10.83203125" style="14"/>
  </cols>
  <sheetData>
    <row r="4" spans="2:8" x14ac:dyDescent="0.2">
      <c r="B4" s="13"/>
      <c r="C4" s="13" t="s">
        <v>48</v>
      </c>
      <c r="D4" s="13" t="s">
        <v>49</v>
      </c>
      <c r="E4" s="13" t="s">
        <v>50</v>
      </c>
      <c r="F4" s="13" t="s">
        <v>47</v>
      </c>
    </row>
    <row r="5" spans="2:8" x14ac:dyDescent="0.2">
      <c r="B5" s="15" t="s">
        <v>51</v>
      </c>
      <c r="C5" s="13">
        <v>82</v>
      </c>
      <c r="D5" s="13">
        <v>0</v>
      </c>
      <c r="E5" s="13">
        <v>17</v>
      </c>
      <c r="F5" s="13">
        <v>99</v>
      </c>
      <c r="G5" s="14" t="s">
        <v>111</v>
      </c>
    </row>
    <row r="6" spans="2:8" x14ac:dyDescent="0.2">
      <c r="B6" s="15" t="s">
        <v>52</v>
      </c>
      <c r="C6" s="13">
        <v>25</v>
      </c>
      <c r="D6" s="13">
        <v>10</v>
      </c>
      <c r="E6" s="13">
        <v>52</v>
      </c>
      <c r="F6" s="13">
        <v>87</v>
      </c>
      <c r="G6" s="16">
        <v>0</v>
      </c>
      <c r="H6" s="14" t="s">
        <v>109</v>
      </c>
    </row>
    <row r="7" spans="2:8" x14ac:dyDescent="0.2">
      <c r="B7" s="17"/>
      <c r="C7" s="17"/>
      <c r="D7" s="17"/>
      <c r="E7" s="17"/>
      <c r="F7" s="17"/>
    </row>
    <row r="8" spans="2:8" x14ac:dyDescent="0.2">
      <c r="B8" s="17"/>
      <c r="C8" s="17"/>
      <c r="D8" s="17"/>
      <c r="E8" s="17"/>
      <c r="F8" s="17"/>
    </row>
    <row r="9" spans="2:8" x14ac:dyDescent="0.2">
      <c r="B9" s="13"/>
      <c r="C9" s="13" t="s">
        <v>53</v>
      </c>
      <c r="D9" s="13" t="s">
        <v>54</v>
      </c>
      <c r="E9" s="13" t="s">
        <v>55</v>
      </c>
      <c r="F9" s="17"/>
    </row>
    <row r="10" spans="2:8" x14ac:dyDescent="0.2">
      <c r="B10" s="15" t="s">
        <v>51</v>
      </c>
      <c r="C10" s="18">
        <v>83</v>
      </c>
      <c r="D10" s="18">
        <v>0</v>
      </c>
      <c r="E10" s="18">
        <v>17</v>
      </c>
      <c r="F10" s="17"/>
    </row>
    <row r="11" spans="2:8" x14ac:dyDescent="0.2">
      <c r="B11" s="15" t="s">
        <v>52</v>
      </c>
      <c r="C11" s="18">
        <v>29</v>
      </c>
      <c r="D11" s="18">
        <v>11</v>
      </c>
      <c r="E11" s="18">
        <v>60</v>
      </c>
      <c r="F11" s="17"/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0"/>
  <sheetViews>
    <sheetView tabSelected="1" workbookViewId="0">
      <selection activeCell="AA63" sqref="AA63"/>
    </sheetView>
  </sheetViews>
  <sheetFormatPr baseColWidth="10" defaultColWidth="8.83203125" defaultRowHeight="14" x14ac:dyDescent="0.15"/>
  <cols>
    <col min="1" max="1" width="14.33203125" style="1" customWidth="1"/>
    <col min="2" max="4" width="12.6640625" style="1" customWidth="1"/>
    <col min="5" max="5" width="7" style="1" customWidth="1"/>
    <col min="6" max="6" width="14.33203125" style="1" customWidth="1"/>
    <col min="7" max="9" width="12.6640625" style="1" customWidth="1"/>
    <col min="10" max="10" width="7" style="1" customWidth="1"/>
    <col min="11" max="11" width="14.33203125" style="1" customWidth="1"/>
    <col min="12" max="14" width="12.6640625" style="1" customWidth="1"/>
    <col min="15" max="15" width="7" style="1" customWidth="1"/>
    <col min="16" max="16" width="14.33203125" style="1" customWidth="1"/>
    <col min="17" max="19" width="12.6640625" style="1" customWidth="1"/>
    <col min="20" max="20" width="4.6640625" style="1" customWidth="1"/>
    <col min="21" max="21" width="18.6640625" style="1" customWidth="1"/>
    <col min="22" max="24" width="12.5" style="2" customWidth="1"/>
    <col min="25" max="25" width="12.5" style="1" customWidth="1"/>
    <col min="26" max="26" width="12.33203125" style="1" customWidth="1"/>
    <col min="27" max="27" width="12" style="1" customWidth="1"/>
    <col min="28" max="16384" width="8.83203125" style="1"/>
  </cols>
  <sheetData>
    <row r="1" spans="1:31" x14ac:dyDescent="0.15">
      <c r="AC1" s="2"/>
    </row>
    <row r="2" spans="1:31" hidden="1" x14ac:dyDescent="0.15"/>
    <row r="3" spans="1:31" hidden="1" x14ac:dyDescent="0.15"/>
    <row r="4" spans="1:31" x14ac:dyDescent="0.15">
      <c r="A4" s="3" t="s">
        <v>89</v>
      </c>
      <c r="B4" s="3" t="s">
        <v>80</v>
      </c>
      <c r="C4" s="3" t="s">
        <v>81</v>
      </c>
      <c r="D4" s="3" t="s">
        <v>82</v>
      </c>
      <c r="F4" s="3" t="s">
        <v>91</v>
      </c>
      <c r="G4" s="3" t="s">
        <v>80</v>
      </c>
      <c r="H4" s="3" t="s">
        <v>81</v>
      </c>
      <c r="I4" s="3" t="s">
        <v>82</v>
      </c>
      <c r="K4" s="3" t="s">
        <v>90</v>
      </c>
      <c r="L4" s="3" t="s">
        <v>80</v>
      </c>
      <c r="M4" s="3" t="s">
        <v>81</v>
      </c>
      <c r="N4" s="3" t="s">
        <v>82</v>
      </c>
      <c r="P4" s="3" t="s">
        <v>92</v>
      </c>
      <c r="Q4" s="3" t="s">
        <v>80</v>
      </c>
      <c r="R4" s="3" t="s">
        <v>81</v>
      </c>
      <c r="S4" s="3" t="s">
        <v>82</v>
      </c>
      <c r="U4" s="3"/>
      <c r="V4" s="4" t="str">
        <f>A4</f>
        <v>Cre(-), wound</v>
      </c>
      <c r="W4" s="4" t="str">
        <f>K4</f>
        <v>Cre(+), wound</v>
      </c>
      <c r="X4" s="4" t="str">
        <f>F4</f>
        <v>Cre(-), remote</v>
      </c>
      <c r="Y4" s="4" t="str">
        <f>P4</f>
        <v>Cre(+), remote</v>
      </c>
    </row>
    <row r="5" spans="1:31" x14ac:dyDescent="0.15">
      <c r="A5" s="3" t="s">
        <v>83</v>
      </c>
      <c r="B5" s="3">
        <v>29</v>
      </c>
      <c r="C5" s="3">
        <f>29+61</f>
        <v>90</v>
      </c>
      <c r="D5" s="4">
        <f>B5/C5</f>
        <v>0.32222222222222224</v>
      </c>
      <c r="F5" s="3" t="s">
        <v>83</v>
      </c>
      <c r="G5" s="3">
        <v>5</v>
      </c>
      <c r="H5" s="3">
        <f>5+56</f>
        <v>61</v>
      </c>
      <c r="I5" s="4">
        <f>G5/H5</f>
        <v>8.1967213114754092E-2</v>
      </c>
      <c r="K5" s="3" t="s">
        <v>83</v>
      </c>
      <c r="L5" s="3">
        <v>25</v>
      </c>
      <c r="M5" s="3">
        <f>25+118</f>
        <v>143</v>
      </c>
      <c r="N5" s="4">
        <f>L5/M5</f>
        <v>0.17482517482517482</v>
      </c>
      <c r="P5" s="3" t="s">
        <v>83</v>
      </c>
      <c r="Q5" s="3">
        <v>0</v>
      </c>
      <c r="R5" s="3">
        <f>0+10</f>
        <v>10</v>
      </c>
      <c r="S5" s="4">
        <f>Q5/R5</f>
        <v>0</v>
      </c>
      <c r="U5" s="5" t="s">
        <v>103</v>
      </c>
      <c r="V5" s="6">
        <f>D8</f>
        <v>0.28635477582846008</v>
      </c>
      <c r="W5" s="6">
        <f>N8</f>
        <v>0.29390152601922181</v>
      </c>
      <c r="X5" s="6">
        <f>I8</f>
        <v>0.1241478011969815</v>
      </c>
      <c r="Y5" s="6">
        <f>S8</f>
        <v>9.408602150537633E-2</v>
      </c>
    </row>
    <row r="6" spans="1:31" x14ac:dyDescent="0.15">
      <c r="A6" s="3" t="s">
        <v>62</v>
      </c>
      <c r="B6" s="3">
        <v>30</v>
      </c>
      <c r="C6" s="3">
        <f>30+84</f>
        <v>114</v>
      </c>
      <c r="D6" s="4">
        <f>B6/C6</f>
        <v>0.26315789473684209</v>
      </c>
      <c r="F6" s="3" t="s">
        <v>62</v>
      </c>
      <c r="G6" s="3">
        <v>4</v>
      </c>
      <c r="H6" s="3">
        <f>4+17</f>
        <v>21</v>
      </c>
      <c r="I6" s="4">
        <f>G6/H6</f>
        <v>0.19047619047619047</v>
      </c>
      <c r="K6" s="3" t="s">
        <v>62</v>
      </c>
      <c r="L6" s="3">
        <v>61</v>
      </c>
      <c r="M6" s="3">
        <f>61+129</f>
        <v>190</v>
      </c>
      <c r="N6" s="4">
        <f>L6/M6</f>
        <v>0.32105263157894737</v>
      </c>
      <c r="P6" s="3" t="s">
        <v>62</v>
      </c>
      <c r="Q6" s="3">
        <v>1</v>
      </c>
      <c r="R6" s="3">
        <f>1+30</f>
        <v>31</v>
      </c>
      <c r="S6" s="4">
        <f>Q6/R6</f>
        <v>3.2258064516129031E-2</v>
      </c>
      <c r="U6" s="5" t="s">
        <v>104</v>
      </c>
      <c r="V6" s="6">
        <f>D13</f>
        <v>0.31042381304695499</v>
      </c>
      <c r="W6" s="6">
        <f>N13</f>
        <v>0.29914676964054726</v>
      </c>
      <c r="X6" s="6">
        <f>I13</f>
        <v>7.8760162601626008E-2</v>
      </c>
      <c r="Y6" s="6">
        <f>S13</f>
        <v>7.1969696969696975E-2</v>
      </c>
    </row>
    <row r="7" spans="1:31" x14ac:dyDescent="0.15">
      <c r="A7" s="3" t="s">
        <v>63</v>
      </c>
      <c r="B7" s="3">
        <v>26</v>
      </c>
      <c r="C7" s="3">
        <f>26+69</f>
        <v>95</v>
      </c>
      <c r="D7" s="4">
        <f>B7/C7</f>
        <v>0.27368421052631581</v>
      </c>
      <c r="F7" s="3" t="s">
        <v>63</v>
      </c>
      <c r="G7" s="3">
        <v>2</v>
      </c>
      <c r="H7" s="3">
        <f>2+18</f>
        <v>20</v>
      </c>
      <c r="I7" s="4">
        <f>G7/H7</f>
        <v>0.1</v>
      </c>
      <c r="K7" s="3" t="s">
        <v>63</v>
      </c>
      <c r="L7" s="3">
        <v>49</v>
      </c>
      <c r="M7" s="3">
        <f>49+78</f>
        <v>127</v>
      </c>
      <c r="N7" s="4">
        <f>L7/M7</f>
        <v>0.38582677165354329</v>
      </c>
      <c r="P7" s="3" t="s">
        <v>63</v>
      </c>
      <c r="Q7" s="3">
        <v>3</v>
      </c>
      <c r="R7" s="3">
        <f>3+9</f>
        <v>12</v>
      </c>
      <c r="S7" s="4">
        <f>Q7/R7</f>
        <v>0.25</v>
      </c>
      <c r="U7" s="5" t="s">
        <v>105</v>
      </c>
      <c r="V7" s="6">
        <f>D18</f>
        <v>0.3311767896673557</v>
      </c>
      <c r="W7" s="6">
        <f>N18</f>
        <v>0.36450112751936964</v>
      </c>
      <c r="X7" s="6">
        <f>I18</f>
        <v>8.2941176470588227E-2</v>
      </c>
      <c r="Y7" s="6">
        <f>S18</f>
        <v>0.13071895424836602</v>
      </c>
      <c r="Z7" s="7"/>
      <c r="AA7" s="7"/>
      <c r="AB7" s="7"/>
      <c r="AC7" s="7"/>
      <c r="AD7" s="7"/>
      <c r="AE7" s="8"/>
    </row>
    <row r="8" spans="1:31" x14ac:dyDescent="0.15">
      <c r="A8" s="3" t="s">
        <v>17</v>
      </c>
      <c r="B8" s="3"/>
      <c r="C8" s="3"/>
      <c r="D8" s="4">
        <f>AVERAGE(D5:D7)</f>
        <v>0.28635477582846008</v>
      </c>
      <c r="F8" s="3" t="s">
        <v>17</v>
      </c>
      <c r="G8" s="3"/>
      <c r="H8" s="3"/>
      <c r="I8" s="4">
        <f>AVERAGE(I5:I7)</f>
        <v>0.1241478011969815</v>
      </c>
      <c r="K8" s="3" t="s">
        <v>17</v>
      </c>
      <c r="L8" s="3"/>
      <c r="M8" s="3"/>
      <c r="N8" s="4">
        <f>AVERAGE(N5:N7)</f>
        <v>0.29390152601922181</v>
      </c>
      <c r="P8" s="3" t="s">
        <v>17</v>
      </c>
      <c r="Q8" s="3"/>
      <c r="R8" s="3"/>
      <c r="S8" s="4">
        <f>AVERAGE(S5:S7)</f>
        <v>9.408602150537633E-2</v>
      </c>
      <c r="U8" s="5" t="s">
        <v>106</v>
      </c>
      <c r="V8" s="6">
        <f>D23</f>
        <v>0.3477777777777778</v>
      </c>
      <c r="W8" s="6">
        <f>N23</f>
        <v>0.29192152745064903</v>
      </c>
      <c r="X8" s="6">
        <f>I23</f>
        <v>7.8867102396514163E-2</v>
      </c>
      <c r="Y8" s="6">
        <f>S23</f>
        <v>0.11945167017630787</v>
      </c>
      <c r="Z8" s="7"/>
      <c r="AA8" s="9"/>
      <c r="AB8" s="9"/>
      <c r="AC8" s="9"/>
      <c r="AD8" s="9"/>
      <c r="AE8" s="9"/>
    </row>
    <row r="9" spans="1:31" x14ac:dyDescent="0.15">
      <c r="A9" s="3"/>
      <c r="B9" s="3"/>
      <c r="C9" s="3"/>
      <c r="D9" s="3"/>
      <c r="F9" s="3"/>
      <c r="G9" s="3"/>
      <c r="H9" s="3"/>
      <c r="I9" s="3"/>
      <c r="K9" s="3"/>
      <c r="L9" s="3"/>
      <c r="M9" s="3"/>
      <c r="N9" s="3"/>
      <c r="P9" s="3"/>
      <c r="Q9" s="3"/>
      <c r="R9" s="3"/>
      <c r="S9" s="3"/>
      <c r="U9" s="5" t="s">
        <v>107</v>
      </c>
      <c r="V9" s="6">
        <f>D28</f>
        <v>0.32085810130078735</v>
      </c>
      <c r="W9" s="6">
        <f>N28</f>
        <v>0.32888364270081866</v>
      </c>
      <c r="X9" s="6">
        <f>I28</f>
        <v>0.13409391534391535</v>
      </c>
      <c r="Y9" s="6">
        <f>S28</f>
        <v>7.223942208462332E-2</v>
      </c>
      <c r="Z9" s="7"/>
      <c r="AA9" s="9"/>
      <c r="AB9" s="9"/>
      <c r="AC9" s="9"/>
      <c r="AD9" s="9"/>
      <c r="AE9" s="9"/>
    </row>
    <row r="10" spans="1:31" x14ac:dyDescent="0.15">
      <c r="A10" s="3" t="s">
        <v>84</v>
      </c>
      <c r="B10" s="3">
        <v>23</v>
      </c>
      <c r="C10" s="3">
        <f>23+50</f>
        <v>73</v>
      </c>
      <c r="D10" s="4">
        <f t="shared" ref="D10:D12" si="0">B10/C10</f>
        <v>0.31506849315068491</v>
      </c>
      <c r="F10" s="3" t="s">
        <v>85</v>
      </c>
      <c r="G10" s="3">
        <v>5</v>
      </c>
      <c r="H10" s="3">
        <f>5+35</f>
        <v>40</v>
      </c>
      <c r="I10" s="4">
        <f t="shared" ref="I10:I12" si="1">G10/H10</f>
        <v>0.125</v>
      </c>
      <c r="K10" s="3" t="s">
        <v>84</v>
      </c>
      <c r="L10" s="3">
        <v>33</v>
      </c>
      <c r="M10" s="3">
        <f>33+73</f>
        <v>106</v>
      </c>
      <c r="N10" s="4">
        <f t="shared" ref="N10:N12" si="2">L10/M10</f>
        <v>0.31132075471698112</v>
      </c>
      <c r="P10" s="3" t="s">
        <v>84</v>
      </c>
      <c r="Q10" s="3">
        <v>0</v>
      </c>
      <c r="R10" s="3">
        <v>13</v>
      </c>
      <c r="S10" s="4">
        <f t="shared" ref="S10:S12" si="3">Q10/R10</f>
        <v>0</v>
      </c>
      <c r="Z10" s="7"/>
      <c r="AA10" s="9"/>
      <c r="AB10" s="9"/>
      <c r="AC10" s="9"/>
      <c r="AD10" s="9"/>
      <c r="AE10" s="9"/>
    </row>
    <row r="11" spans="1:31" x14ac:dyDescent="0.15">
      <c r="A11" s="3" t="s">
        <v>64</v>
      </c>
      <c r="B11" s="3">
        <v>29</v>
      </c>
      <c r="C11" s="3">
        <f>29+65</f>
        <v>94</v>
      </c>
      <c r="D11" s="4">
        <f t="shared" si="0"/>
        <v>0.30851063829787234</v>
      </c>
      <c r="F11" s="3" t="s">
        <v>64</v>
      </c>
      <c r="G11" s="3">
        <v>2</v>
      </c>
      <c r="H11" s="3">
        <f>2+39</f>
        <v>41</v>
      </c>
      <c r="I11" s="4">
        <f t="shared" si="1"/>
        <v>4.878048780487805E-2</v>
      </c>
      <c r="K11" s="3" t="s">
        <v>64</v>
      </c>
      <c r="L11" s="3">
        <v>26</v>
      </c>
      <c r="M11" s="3">
        <f>26+58</f>
        <v>84</v>
      </c>
      <c r="N11" s="4">
        <f t="shared" si="2"/>
        <v>0.30952380952380953</v>
      </c>
      <c r="P11" s="3" t="s">
        <v>64</v>
      </c>
      <c r="Q11" s="3">
        <v>1</v>
      </c>
      <c r="R11" s="3">
        <f>1+10</f>
        <v>11</v>
      </c>
      <c r="S11" s="4">
        <f t="shared" si="3"/>
        <v>9.0909090909090912E-2</v>
      </c>
      <c r="U11" s="3" t="s">
        <v>78</v>
      </c>
      <c r="V11" s="6">
        <f>AVERAGE(V5:V9)</f>
        <v>0.31931825152426718</v>
      </c>
      <c r="W11" s="6">
        <f>AVERAGE(W5:W9)</f>
        <v>0.31567091866612129</v>
      </c>
      <c r="X11" s="6">
        <f>AVERAGE(X5:X9)</f>
        <v>9.9762031601925052E-2</v>
      </c>
      <c r="Y11" s="6">
        <f>AVERAGE(Y5:Y9)</f>
        <v>9.7693152996874102E-2</v>
      </c>
      <c r="Z11" s="7"/>
      <c r="AA11" s="9"/>
      <c r="AB11" s="9"/>
      <c r="AC11" s="9"/>
      <c r="AD11" s="9"/>
      <c r="AE11" s="9"/>
    </row>
    <row r="12" spans="1:31" x14ac:dyDescent="0.15">
      <c r="A12" s="3" t="s">
        <v>65</v>
      </c>
      <c r="B12" s="3">
        <v>24</v>
      </c>
      <c r="C12" s="3">
        <f>24+54</f>
        <v>78</v>
      </c>
      <c r="D12" s="4">
        <f t="shared" si="0"/>
        <v>0.30769230769230771</v>
      </c>
      <c r="F12" s="3" t="s">
        <v>65</v>
      </c>
      <c r="G12" s="3">
        <v>1</v>
      </c>
      <c r="H12" s="3">
        <f>1+15</f>
        <v>16</v>
      </c>
      <c r="I12" s="4">
        <f t="shared" si="1"/>
        <v>6.25E-2</v>
      </c>
      <c r="K12" s="3" t="s">
        <v>65</v>
      </c>
      <c r="L12" s="3">
        <v>26</v>
      </c>
      <c r="M12" s="3">
        <f>26+68</f>
        <v>94</v>
      </c>
      <c r="N12" s="4">
        <f t="shared" si="2"/>
        <v>0.27659574468085107</v>
      </c>
      <c r="P12" s="3" t="s">
        <v>65</v>
      </c>
      <c r="Q12" s="3">
        <v>2</v>
      </c>
      <c r="R12" s="3">
        <f>2+14</f>
        <v>16</v>
      </c>
      <c r="S12" s="4">
        <f t="shared" si="3"/>
        <v>0.125</v>
      </c>
      <c r="U12" s="3" t="s">
        <v>74</v>
      </c>
      <c r="V12" s="6">
        <f>STDEV(V5:V9)/SQRT(COUNT(V5:V9))</f>
        <v>1.0292333225693654E-2</v>
      </c>
      <c r="W12" s="6">
        <f>STDEV(W5:W9)/SQRT(COUNT(W5:W9))</f>
        <v>1.3910343118357529E-2</v>
      </c>
      <c r="X12" s="6">
        <f>STDEV(X5:X9)/SQRT(COUNT(X5:X9))</f>
        <v>1.2111898561685101E-2</v>
      </c>
      <c r="Y12" s="6">
        <f>STDEV(Y5:Y9)/SQRT(COUNT(Y5:Y9))</f>
        <v>1.2014026433887822E-2</v>
      </c>
      <c r="Z12" s="7"/>
      <c r="AA12" s="9"/>
      <c r="AB12" s="9"/>
      <c r="AC12" s="9"/>
      <c r="AD12" s="9"/>
      <c r="AE12" s="9"/>
    </row>
    <row r="13" spans="1:31" x14ac:dyDescent="0.15">
      <c r="A13" s="3" t="s">
        <v>17</v>
      </c>
      <c r="B13" s="3"/>
      <c r="C13" s="3"/>
      <c r="D13" s="4">
        <f>AVERAGE(D10:D12)</f>
        <v>0.31042381304695499</v>
      </c>
      <c r="F13" s="3" t="s">
        <v>17</v>
      </c>
      <c r="G13" s="3"/>
      <c r="H13" s="3"/>
      <c r="I13" s="4">
        <f>AVERAGE(I10:I12)</f>
        <v>7.8760162601626008E-2</v>
      </c>
      <c r="K13" s="3" t="s">
        <v>17</v>
      </c>
      <c r="L13" s="3"/>
      <c r="M13" s="3"/>
      <c r="N13" s="4">
        <f>AVERAGE(N10:N12)</f>
        <v>0.29914676964054726</v>
      </c>
      <c r="P13" s="3" t="s">
        <v>17</v>
      </c>
      <c r="Q13" s="3"/>
      <c r="R13" s="3"/>
      <c r="S13" s="4">
        <f>AVERAGE(S10:S12)</f>
        <v>7.1969696969696975E-2</v>
      </c>
      <c r="Z13" s="2"/>
      <c r="AA13" s="9"/>
      <c r="AB13" s="9"/>
      <c r="AC13" s="9"/>
      <c r="AD13" s="9"/>
      <c r="AE13" s="9"/>
    </row>
    <row r="14" spans="1:31" x14ac:dyDescent="0.15">
      <c r="A14" s="3"/>
      <c r="B14" s="3"/>
      <c r="C14" s="3"/>
      <c r="D14" s="3"/>
      <c r="F14" s="3"/>
      <c r="G14" s="3"/>
      <c r="H14" s="3"/>
      <c r="I14" s="3"/>
      <c r="K14" s="3"/>
      <c r="L14" s="3"/>
      <c r="M14" s="3"/>
      <c r="N14" s="3"/>
      <c r="P14" s="3"/>
      <c r="Q14" s="3"/>
      <c r="R14" s="3"/>
      <c r="S14" s="3"/>
      <c r="U14" s="10" t="s">
        <v>110</v>
      </c>
      <c r="V14" s="10">
        <v>0.75402253006200004</v>
      </c>
      <c r="W14" s="10"/>
      <c r="X14" s="10">
        <v>0.60150813444100004</v>
      </c>
      <c r="Z14" s="2"/>
    </row>
    <row r="15" spans="1:31" x14ac:dyDescent="0.15">
      <c r="A15" s="3" t="s">
        <v>86</v>
      </c>
      <c r="B15" s="3">
        <v>102</v>
      </c>
      <c r="C15" s="3">
        <f>102+163</f>
        <v>265</v>
      </c>
      <c r="D15" s="4">
        <f t="shared" ref="D15:D17" si="4">B15/C15</f>
        <v>0.38490566037735852</v>
      </c>
      <c r="F15" s="3" t="s">
        <v>86</v>
      </c>
      <c r="G15" s="3">
        <v>1</v>
      </c>
      <c r="H15" s="3">
        <f>1+24</f>
        <v>25</v>
      </c>
      <c r="I15" s="4">
        <f t="shared" ref="I15:I17" si="5">G15/H15</f>
        <v>0.04</v>
      </c>
      <c r="K15" s="3" t="s">
        <v>86</v>
      </c>
      <c r="L15" s="3">
        <v>33</v>
      </c>
      <c r="M15" s="3">
        <f>33+37</f>
        <v>70</v>
      </c>
      <c r="N15" s="4">
        <f t="shared" ref="N15:N17" si="6">L15/M15</f>
        <v>0.47142857142857142</v>
      </c>
      <c r="P15" s="3" t="s">
        <v>86</v>
      </c>
      <c r="Q15" s="3">
        <v>1</v>
      </c>
      <c r="R15" s="3">
        <f>1+16</f>
        <v>17</v>
      </c>
      <c r="S15" s="4">
        <f t="shared" ref="S15:S17" si="7">Q15/R15</f>
        <v>5.8823529411764705E-2</v>
      </c>
      <c r="Y15" s="2"/>
      <c r="Z15" s="2"/>
    </row>
    <row r="16" spans="1:31" x14ac:dyDescent="0.15">
      <c r="A16" s="3" t="s">
        <v>66</v>
      </c>
      <c r="B16" s="3">
        <v>82</v>
      </c>
      <c r="C16" s="3">
        <f>82+138</f>
        <v>220</v>
      </c>
      <c r="D16" s="4">
        <f t="shared" si="4"/>
        <v>0.37272727272727274</v>
      </c>
      <c r="F16" s="3" t="s">
        <v>66</v>
      </c>
      <c r="G16" s="3">
        <v>1</v>
      </c>
      <c r="H16" s="3">
        <f>1+16</f>
        <v>17</v>
      </c>
      <c r="I16" s="4">
        <f t="shared" si="5"/>
        <v>5.8823529411764705E-2</v>
      </c>
      <c r="K16" s="3" t="s">
        <v>66</v>
      </c>
      <c r="L16" s="3">
        <v>21</v>
      </c>
      <c r="M16" s="3">
        <f>21+46</f>
        <v>67</v>
      </c>
      <c r="N16" s="4">
        <f t="shared" si="6"/>
        <v>0.31343283582089554</v>
      </c>
      <c r="P16" s="3" t="s">
        <v>66</v>
      </c>
      <c r="Q16" s="3">
        <v>7</v>
      </c>
      <c r="R16" s="3">
        <f>7+28</f>
        <v>35</v>
      </c>
      <c r="S16" s="4">
        <f t="shared" si="7"/>
        <v>0.2</v>
      </c>
      <c r="Y16" s="2"/>
      <c r="Z16" s="2"/>
    </row>
    <row r="17" spans="1:26" x14ac:dyDescent="0.15">
      <c r="A17" s="3" t="s">
        <v>67</v>
      </c>
      <c r="B17" s="3">
        <v>46</v>
      </c>
      <c r="C17" s="3">
        <f>46+149</f>
        <v>195</v>
      </c>
      <c r="D17" s="4">
        <f t="shared" si="4"/>
        <v>0.23589743589743589</v>
      </c>
      <c r="F17" s="3" t="s">
        <v>67</v>
      </c>
      <c r="G17" s="3">
        <v>3</v>
      </c>
      <c r="H17" s="3">
        <f>3+17</f>
        <v>20</v>
      </c>
      <c r="I17" s="4">
        <f t="shared" si="5"/>
        <v>0.15</v>
      </c>
      <c r="K17" s="3" t="s">
        <v>67</v>
      </c>
      <c r="L17" s="3">
        <v>25</v>
      </c>
      <c r="M17" s="3">
        <f>25+56</f>
        <v>81</v>
      </c>
      <c r="N17" s="4">
        <f t="shared" si="6"/>
        <v>0.30864197530864196</v>
      </c>
      <c r="P17" s="3" t="s">
        <v>67</v>
      </c>
      <c r="Q17" s="3">
        <v>4</v>
      </c>
      <c r="R17" s="3">
        <f>4+26</f>
        <v>30</v>
      </c>
      <c r="S17" s="4">
        <f t="shared" si="7"/>
        <v>0.13333333333333333</v>
      </c>
      <c r="Y17" s="2"/>
      <c r="Z17" s="2"/>
    </row>
    <row r="18" spans="1:26" x14ac:dyDescent="0.15">
      <c r="A18" s="3" t="s">
        <v>17</v>
      </c>
      <c r="B18" s="3"/>
      <c r="C18" s="3"/>
      <c r="D18" s="4">
        <f>AVERAGE(D15:D17)</f>
        <v>0.3311767896673557</v>
      </c>
      <c r="F18" s="3" t="s">
        <v>17</v>
      </c>
      <c r="G18" s="3"/>
      <c r="H18" s="3"/>
      <c r="I18" s="4">
        <f>AVERAGE(I15:I17)</f>
        <v>8.2941176470588227E-2</v>
      </c>
      <c r="K18" s="3" t="s">
        <v>17</v>
      </c>
      <c r="L18" s="3"/>
      <c r="M18" s="3"/>
      <c r="N18" s="4">
        <f>AVERAGE(N15:N17)</f>
        <v>0.36450112751936964</v>
      </c>
      <c r="P18" s="3" t="s">
        <v>17</v>
      </c>
      <c r="Q18" s="3"/>
      <c r="R18" s="3"/>
      <c r="S18" s="4">
        <f>AVERAGE(S15:S17)</f>
        <v>0.13071895424836602</v>
      </c>
      <c r="Y18" s="2"/>
      <c r="Z18" s="2"/>
    </row>
    <row r="19" spans="1:26" x14ac:dyDescent="0.15">
      <c r="A19" s="3"/>
      <c r="B19" s="3"/>
      <c r="C19" s="3"/>
      <c r="D19" s="3"/>
      <c r="F19" s="3"/>
      <c r="G19" s="3"/>
      <c r="H19" s="3"/>
      <c r="I19" s="3"/>
      <c r="K19" s="3"/>
      <c r="L19" s="3"/>
      <c r="M19" s="3"/>
      <c r="N19" s="3"/>
      <c r="P19" s="3"/>
      <c r="Q19" s="3"/>
      <c r="R19" s="3"/>
      <c r="S19" s="3"/>
      <c r="Y19" s="2"/>
      <c r="Z19" s="2"/>
    </row>
    <row r="20" spans="1:26" x14ac:dyDescent="0.15">
      <c r="A20" s="3" t="s">
        <v>87</v>
      </c>
      <c r="B20" s="3">
        <v>20</v>
      </c>
      <c r="C20" s="3">
        <f>20+40</f>
        <v>60</v>
      </c>
      <c r="D20" s="4">
        <f t="shared" ref="D20:D22" si="8">B20/C20</f>
        <v>0.33333333333333331</v>
      </c>
      <c r="F20" s="3" t="s">
        <v>87</v>
      </c>
      <c r="G20" s="3">
        <v>2</v>
      </c>
      <c r="H20" s="3">
        <f>2+32</f>
        <v>34</v>
      </c>
      <c r="I20" s="4">
        <f>G20/H20</f>
        <v>5.8823529411764705E-2</v>
      </c>
      <c r="K20" s="3" t="s">
        <v>87</v>
      </c>
      <c r="L20" s="3">
        <v>35</v>
      </c>
      <c r="M20" s="3">
        <f>35+78</f>
        <v>113</v>
      </c>
      <c r="N20" s="4">
        <f>L20/M20</f>
        <v>0.30973451327433627</v>
      </c>
      <c r="P20" s="3" t="s">
        <v>87</v>
      </c>
      <c r="Q20" s="3">
        <v>4</v>
      </c>
      <c r="R20" s="3">
        <f>4+22</f>
        <v>26</v>
      </c>
      <c r="S20" s="4">
        <f>Q20/R20</f>
        <v>0.15384615384615385</v>
      </c>
      <c r="Y20" s="2"/>
      <c r="Z20" s="2"/>
    </row>
    <row r="21" spans="1:26" x14ac:dyDescent="0.15">
      <c r="A21" s="3" t="s">
        <v>69</v>
      </c>
      <c r="B21" s="3">
        <v>28</v>
      </c>
      <c r="C21" s="3">
        <f>28+52</f>
        <v>80</v>
      </c>
      <c r="D21" s="4">
        <f t="shared" si="8"/>
        <v>0.35</v>
      </c>
      <c r="F21" s="3" t="s">
        <v>69</v>
      </c>
      <c r="G21" s="3">
        <v>3</v>
      </c>
      <c r="H21" s="3">
        <f>3+24</f>
        <v>27</v>
      </c>
      <c r="I21" s="4">
        <f>G21/H21</f>
        <v>0.1111111111111111</v>
      </c>
      <c r="K21" s="3" t="s">
        <v>69</v>
      </c>
      <c r="L21" s="3">
        <v>56</v>
      </c>
      <c r="M21" s="3">
        <f>56+128</f>
        <v>184</v>
      </c>
      <c r="N21" s="4">
        <f>L21/M21</f>
        <v>0.30434782608695654</v>
      </c>
      <c r="P21" s="3" t="s">
        <v>69</v>
      </c>
      <c r="Q21" s="3">
        <v>2</v>
      </c>
      <c r="R21" s="3">
        <f>2+25</f>
        <v>27</v>
      </c>
      <c r="S21" s="4">
        <f>Q21/R21</f>
        <v>7.407407407407407E-2</v>
      </c>
      <c r="Y21" s="2"/>
      <c r="Z21" s="2"/>
    </row>
    <row r="22" spans="1:26" x14ac:dyDescent="0.15">
      <c r="A22" s="3" t="s">
        <v>70</v>
      </c>
      <c r="B22" s="3">
        <v>18</v>
      </c>
      <c r="C22" s="3">
        <f>18+32</f>
        <v>50</v>
      </c>
      <c r="D22" s="4">
        <f t="shared" si="8"/>
        <v>0.36</v>
      </c>
      <c r="F22" s="3" t="s">
        <v>70</v>
      </c>
      <c r="G22" s="3">
        <v>6</v>
      </c>
      <c r="H22" s="3">
        <f>6+84</f>
        <v>90</v>
      </c>
      <c r="I22" s="4">
        <f>G22/H22</f>
        <v>6.6666666666666666E-2</v>
      </c>
      <c r="K22" s="3" t="s">
        <v>70</v>
      </c>
      <c r="L22" s="3">
        <v>28</v>
      </c>
      <c r="M22" s="3">
        <f>28+79</f>
        <v>107</v>
      </c>
      <c r="N22" s="4">
        <f>L22/M22</f>
        <v>0.26168224299065418</v>
      </c>
      <c r="P22" s="3" t="s">
        <v>70</v>
      </c>
      <c r="Q22" s="3">
        <v>3</v>
      </c>
      <c r="R22" s="3">
        <f>3+20</f>
        <v>23</v>
      </c>
      <c r="S22" s="4">
        <f>Q22/R22</f>
        <v>0.13043478260869565</v>
      </c>
      <c r="Y22" s="2"/>
      <c r="Z22" s="2"/>
    </row>
    <row r="23" spans="1:26" x14ac:dyDescent="0.15">
      <c r="A23" s="3" t="s">
        <v>17</v>
      </c>
      <c r="B23" s="3"/>
      <c r="C23" s="3"/>
      <c r="D23" s="4">
        <f>AVERAGE(D20:D22)</f>
        <v>0.3477777777777778</v>
      </c>
      <c r="F23" s="3" t="s">
        <v>17</v>
      </c>
      <c r="G23" s="3"/>
      <c r="H23" s="3"/>
      <c r="I23" s="4">
        <f>AVERAGE(I20:I22)</f>
        <v>7.8867102396514163E-2</v>
      </c>
      <c r="K23" s="3" t="s">
        <v>17</v>
      </c>
      <c r="L23" s="3"/>
      <c r="M23" s="3"/>
      <c r="N23" s="4">
        <f>AVERAGE(N20:N22)</f>
        <v>0.29192152745064903</v>
      </c>
      <c r="P23" s="3" t="s">
        <v>17</v>
      </c>
      <c r="Q23" s="3"/>
      <c r="R23" s="3"/>
      <c r="S23" s="4">
        <f>AVERAGE(S20:S22)</f>
        <v>0.11945167017630787</v>
      </c>
      <c r="Y23" s="2"/>
      <c r="Z23" s="2"/>
    </row>
    <row r="24" spans="1:26" x14ac:dyDescent="0.15">
      <c r="A24" s="3"/>
      <c r="B24" s="3"/>
      <c r="C24" s="3"/>
      <c r="D24" s="3"/>
      <c r="F24" s="3"/>
      <c r="G24" s="3"/>
      <c r="H24" s="3"/>
      <c r="I24" s="3"/>
      <c r="K24" s="3"/>
      <c r="L24" s="3"/>
      <c r="M24" s="3"/>
      <c r="N24" s="3"/>
      <c r="P24" s="3"/>
      <c r="Q24" s="3"/>
      <c r="R24" s="3"/>
      <c r="S24" s="3"/>
      <c r="Y24" s="2"/>
      <c r="Z24" s="2"/>
    </row>
    <row r="25" spans="1:26" x14ac:dyDescent="0.15">
      <c r="A25" s="3" t="s">
        <v>88</v>
      </c>
      <c r="B25" s="3">
        <v>98</v>
      </c>
      <c r="C25" s="3">
        <f>98+215</f>
        <v>313</v>
      </c>
      <c r="D25" s="4">
        <f t="shared" ref="D25:D26" si="9">B25/C25</f>
        <v>0.31309904153354634</v>
      </c>
      <c r="F25" s="3" t="s">
        <v>88</v>
      </c>
      <c r="G25" s="3">
        <v>4</v>
      </c>
      <c r="H25" s="3">
        <f>4+17</f>
        <v>21</v>
      </c>
      <c r="I25" s="4">
        <f>G25/H25</f>
        <v>0.19047619047619047</v>
      </c>
      <c r="K25" s="3" t="s">
        <v>88</v>
      </c>
      <c r="L25" s="3">
        <v>63</v>
      </c>
      <c r="M25" s="3">
        <f>63+106</f>
        <v>169</v>
      </c>
      <c r="N25" s="4">
        <f>L25/M25</f>
        <v>0.37278106508875741</v>
      </c>
      <c r="P25" s="3" t="s">
        <v>88</v>
      </c>
      <c r="Q25" s="3">
        <v>1</v>
      </c>
      <c r="R25" s="3">
        <f>1+18</f>
        <v>19</v>
      </c>
      <c r="S25" s="4">
        <f>Q25/R25</f>
        <v>5.2631578947368418E-2</v>
      </c>
      <c r="Y25" s="2"/>
      <c r="Z25" s="2"/>
    </row>
    <row r="26" spans="1:26" x14ac:dyDescent="0.15">
      <c r="A26" s="3" t="s">
        <v>72</v>
      </c>
      <c r="B26" s="3">
        <v>117</v>
      </c>
      <c r="C26" s="3">
        <f>117+228</f>
        <v>345</v>
      </c>
      <c r="D26" s="4">
        <f t="shared" si="9"/>
        <v>0.33913043478260868</v>
      </c>
      <c r="F26" s="3" t="s">
        <v>72</v>
      </c>
      <c r="G26" s="3">
        <v>1</v>
      </c>
      <c r="H26" s="3">
        <f>1+17</f>
        <v>18</v>
      </c>
      <c r="I26" s="4">
        <f>G26/H26</f>
        <v>5.5555555555555552E-2</v>
      </c>
      <c r="K26" s="3" t="s">
        <v>72</v>
      </c>
      <c r="L26" s="3">
        <v>55</v>
      </c>
      <c r="M26" s="3">
        <f>55+121</f>
        <v>176</v>
      </c>
      <c r="N26" s="4">
        <f>L26/M26</f>
        <v>0.3125</v>
      </c>
      <c r="P26" s="3" t="s">
        <v>72</v>
      </c>
      <c r="Q26" s="3">
        <v>1</v>
      </c>
      <c r="R26" s="3">
        <f>1+16</f>
        <v>17</v>
      </c>
      <c r="S26" s="4">
        <f>Q26/R26</f>
        <v>5.8823529411764705E-2</v>
      </c>
      <c r="Y26" s="2"/>
      <c r="Z26" s="2"/>
    </row>
    <row r="27" spans="1:26" x14ac:dyDescent="0.15">
      <c r="A27" s="3" t="s">
        <v>73</v>
      </c>
      <c r="B27" s="3">
        <v>81</v>
      </c>
      <c r="C27" s="3">
        <f>81+180</f>
        <v>261</v>
      </c>
      <c r="D27" s="4">
        <f t="shared" ref="D27" si="10">B27/C27</f>
        <v>0.31034482758620691</v>
      </c>
      <c r="F27" s="3" t="s">
        <v>73</v>
      </c>
      <c r="G27" s="3">
        <v>5</v>
      </c>
      <c r="H27" s="3">
        <f>5+27</f>
        <v>32</v>
      </c>
      <c r="I27" s="4">
        <f>G27/H27</f>
        <v>0.15625</v>
      </c>
      <c r="K27" s="3" t="s">
        <v>73</v>
      </c>
      <c r="L27" s="3">
        <v>44</v>
      </c>
      <c r="M27" s="3">
        <f>44+102</f>
        <v>146</v>
      </c>
      <c r="N27" s="4">
        <f>L27/M27</f>
        <v>0.30136986301369861</v>
      </c>
      <c r="P27" s="3" t="s">
        <v>73</v>
      </c>
      <c r="Q27" s="3">
        <v>2</v>
      </c>
      <c r="R27" s="3">
        <f>2+17</f>
        <v>19</v>
      </c>
      <c r="S27" s="4">
        <f>Q27/R27</f>
        <v>0.10526315789473684</v>
      </c>
      <c r="Y27" s="2"/>
      <c r="Z27" s="2"/>
    </row>
    <row r="28" spans="1:26" x14ac:dyDescent="0.15">
      <c r="A28" s="3" t="s">
        <v>17</v>
      </c>
      <c r="B28" s="3"/>
      <c r="C28" s="3"/>
      <c r="D28" s="4">
        <f>AVERAGE(D25:D27)</f>
        <v>0.32085810130078735</v>
      </c>
      <c r="F28" s="3" t="s">
        <v>17</v>
      </c>
      <c r="G28" s="3"/>
      <c r="H28" s="3"/>
      <c r="I28" s="4">
        <f>AVERAGE(I25:I27)</f>
        <v>0.13409391534391535</v>
      </c>
      <c r="K28" s="3" t="s">
        <v>17</v>
      </c>
      <c r="L28" s="3"/>
      <c r="M28" s="3"/>
      <c r="N28" s="4">
        <f>AVERAGE(N25:N27)</f>
        <v>0.32888364270081866</v>
      </c>
      <c r="P28" s="3" t="s">
        <v>17</v>
      </c>
      <c r="Q28" s="3"/>
      <c r="R28" s="3"/>
      <c r="S28" s="4">
        <f>AVERAGE(S25:S27)</f>
        <v>7.223942208462332E-2</v>
      </c>
      <c r="Y28" s="2"/>
      <c r="Z28" s="2"/>
    </row>
    <row r="29" spans="1:26" x14ac:dyDescent="0.15">
      <c r="A29" s="11"/>
      <c r="B29" s="11"/>
      <c r="C29" s="11"/>
      <c r="D29" s="11"/>
      <c r="E29" s="11"/>
      <c r="Y29" s="2"/>
      <c r="Z29" s="2"/>
    </row>
    <row r="30" spans="1:26" x14ac:dyDescent="0.15">
      <c r="A30" s="11"/>
      <c r="B30" s="11"/>
      <c r="C30" s="11"/>
      <c r="D30" s="12"/>
      <c r="E30" s="11"/>
      <c r="Y30" s="2"/>
      <c r="Z30" s="2"/>
    </row>
    <row r="31" spans="1:26" x14ac:dyDescent="0.15">
      <c r="A31" s="11"/>
      <c r="B31" s="11"/>
      <c r="C31" s="11"/>
      <c r="D31" s="12"/>
      <c r="U31" s="8"/>
      <c r="V31" s="7"/>
      <c r="W31" s="7"/>
      <c r="X31" s="7"/>
      <c r="Y31" s="2"/>
      <c r="Z31" s="2"/>
    </row>
    <row r="32" spans="1:26" x14ac:dyDescent="0.15">
      <c r="A32" s="11"/>
      <c r="B32" s="11"/>
      <c r="C32" s="11"/>
      <c r="D32" s="12"/>
      <c r="Y32" s="7"/>
      <c r="Z32" s="2"/>
    </row>
    <row r="33" spans="1:29" x14ac:dyDescent="0.15">
      <c r="A33" s="11"/>
      <c r="B33" s="11"/>
      <c r="C33" s="11"/>
      <c r="D33" s="12"/>
      <c r="V33" s="1"/>
      <c r="W33" s="1"/>
      <c r="X33" s="1"/>
      <c r="Z33" s="7"/>
      <c r="AA33" s="7"/>
      <c r="AB33" s="7"/>
      <c r="AC33" s="7"/>
    </row>
    <row r="34" spans="1:29" x14ac:dyDescent="0.15">
      <c r="A34" s="11"/>
      <c r="B34" s="11"/>
      <c r="C34" s="11"/>
      <c r="D34" s="12"/>
      <c r="V34" s="1"/>
      <c r="W34" s="1"/>
      <c r="X34" s="1"/>
    </row>
    <row r="35" spans="1:29" x14ac:dyDescent="0.15">
      <c r="A35" s="11"/>
      <c r="B35" s="11"/>
      <c r="C35" s="11"/>
      <c r="D35" s="12"/>
      <c r="V35" s="1"/>
      <c r="W35" s="1"/>
      <c r="X35" s="1"/>
    </row>
    <row r="36" spans="1:29" x14ac:dyDescent="0.15">
      <c r="A36" s="11"/>
      <c r="B36" s="11"/>
      <c r="C36" s="11"/>
      <c r="D36" s="12"/>
      <c r="V36" s="1"/>
      <c r="W36" s="1"/>
      <c r="X36" s="1"/>
    </row>
    <row r="37" spans="1:29" x14ac:dyDescent="0.15">
      <c r="A37" s="11"/>
      <c r="B37" s="11"/>
      <c r="C37" s="11"/>
      <c r="D37" s="11"/>
      <c r="V37" s="1"/>
      <c r="W37" s="1"/>
      <c r="X37" s="1"/>
    </row>
    <row r="38" spans="1:29" x14ac:dyDescent="0.15">
      <c r="A38" s="11"/>
      <c r="B38" s="11"/>
      <c r="C38" s="11"/>
      <c r="D38" s="11"/>
      <c r="V38" s="1"/>
      <c r="W38" s="1"/>
      <c r="X38" s="1"/>
    </row>
    <row r="39" spans="1:29" x14ac:dyDescent="0.15">
      <c r="V39" s="1"/>
      <c r="W39" s="1"/>
      <c r="X39" s="1"/>
    </row>
    <row r="40" spans="1:29" ht="15" customHeight="1" x14ac:dyDescent="0.15">
      <c r="V40" s="1"/>
      <c r="W40" s="1"/>
      <c r="X40" s="1"/>
    </row>
    <row r="41" spans="1:29" x14ac:dyDescent="0.15">
      <c r="V41" s="1"/>
      <c r="W41" s="1"/>
      <c r="X41" s="1"/>
    </row>
    <row r="42" spans="1:29" ht="15" customHeight="1" x14ac:dyDescent="0.15">
      <c r="V42" s="1"/>
      <c r="W42" s="1"/>
      <c r="X42" s="1"/>
    </row>
    <row r="43" spans="1:29" x14ac:dyDescent="0.15">
      <c r="V43" s="1"/>
      <c r="W43" s="1"/>
      <c r="X43" s="1"/>
    </row>
    <row r="44" spans="1:29" x14ac:dyDescent="0.15">
      <c r="V44" s="1"/>
      <c r="W44" s="1"/>
      <c r="X44" s="1"/>
    </row>
    <row r="45" spans="1:29" x14ac:dyDescent="0.15">
      <c r="V45" s="1"/>
      <c r="W45" s="1"/>
      <c r="X45" s="1"/>
    </row>
    <row r="46" spans="1:29" x14ac:dyDescent="0.15">
      <c r="V46" s="1"/>
      <c r="W46" s="1"/>
      <c r="X46" s="1"/>
    </row>
    <row r="47" spans="1:29" x14ac:dyDescent="0.15">
      <c r="V47" s="1"/>
      <c r="W47" s="1"/>
      <c r="X47" s="1"/>
    </row>
    <row r="48" spans="1:29" x14ac:dyDescent="0.15">
      <c r="V48" s="1"/>
      <c r="W48" s="1"/>
      <c r="X48" s="1"/>
    </row>
    <row r="49" spans="22:24" x14ac:dyDescent="0.15">
      <c r="V49" s="1"/>
      <c r="W49" s="1"/>
      <c r="X49" s="1"/>
    </row>
    <row r="50" spans="22:24" x14ac:dyDescent="0.15">
      <c r="V50" s="1"/>
      <c r="W50" s="1"/>
      <c r="X50" s="1"/>
    </row>
    <row r="51" spans="22:24" x14ac:dyDescent="0.15">
      <c r="V51" s="1"/>
      <c r="W51" s="1"/>
      <c r="X51" s="1"/>
    </row>
    <row r="52" spans="22:24" x14ac:dyDescent="0.15">
      <c r="V52" s="1"/>
      <c r="W52" s="1"/>
      <c r="X52" s="1"/>
    </row>
    <row r="53" spans="22:24" x14ac:dyDescent="0.15">
      <c r="V53" s="1"/>
      <c r="W53" s="1"/>
      <c r="X53" s="1"/>
    </row>
    <row r="54" spans="22:24" x14ac:dyDescent="0.15">
      <c r="V54" s="1"/>
      <c r="W54" s="1"/>
      <c r="X54" s="1"/>
    </row>
    <row r="55" spans="22:24" ht="15" customHeight="1" x14ac:dyDescent="0.15">
      <c r="V55" s="1"/>
      <c r="W55" s="1"/>
      <c r="X55" s="1"/>
    </row>
    <row r="56" spans="22:24" x14ac:dyDescent="0.15">
      <c r="V56" s="1"/>
      <c r="W56" s="1"/>
      <c r="X56" s="1"/>
    </row>
    <row r="57" spans="22:24" ht="15" customHeight="1" x14ac:dyDescent="0.15">
      <c r="V57" s="1"/>
      <c r="W57" s="1"/>
      <c r="X57" s="1"/>
    </row>
    <row r="58" spans="22:24" x14ac:dyDescent="0.15">
      <c r="V58" s="1"/>
      <c r="W58" s="1"/>
      <c r="X58" s="1"/>
    </row>
    <row r="59" spans="22:24" x14ac:dyDescent="0.15">
      <c r="V59" s="1"/>
      <c r="W59" s="1"/>
      <c r="X59" s="1"/>
    </row>
    <row r="60" spans="22:24" x14ac:dyDescent="0.15">
      <c r="V60" s="1"/>
      <c r="W60" s="1"/>
      <c r="X60" s="1"/>
    </row>
    <row r="61" spans="22:24" x14ac:dyDescent="0.15">
      <c r="V61" s="1"/>
      <c r="W61" s="1"/>
      <c r="X61" s="1"/>
    </row>
    <row r="62" spans="22:24" x14ac:dyDescent="0.15">
      <c r="V62" s="1"/>
      <c r="W62" s="1"/>
      <c r="X62" s="1"/>
    </row>
    <row r="63" spans="22:24" x14ac:dyDescent="0.15">
      <c r="V63" s="1"/>
      <c r="W63" s="1"/>
      <c r="X63" s="1"/>
    </row>
    <row r="64" spans="22:24" x14ac:dyDescent="0.15">
      <c r="V64" s="1"/>
      <c r="W64" s="1"/>
      <c r="X64" s="1"/>
    </row>
    <row r="65" spans="22:24" x14ac:dyDescent="0.15">
      <c r="V65" s="1"/>
      <c r="W65" s="1"/>
      <c r="X65" s="1"/>
    </row>
    <row r="66" spans="22:24" x14ac:dyDescent="0.15">
      <c r="V66" s="1"/>
      <c r="W66" s="1"/>
      <c r="X66" s="1"/>
    </row>
    <row r="67" spans="22:24" x14ac:dyDescent="0.15">
      <c r="V67" s="1"/>
      <c r="W67" s="1"/>
      <c r="X67" s="1"/>
    </row>
    <row r="68" spans="22:24" x14ac:dyDescent="0.15">
      <c r="V68" s="1"/>
      <c r="W68" s="1"/>
      <c r="X68" s="1"/>
    </row>
    <row r="69" spans="22:24" x14ac:dyDescent="0.15">
      <c r="V69" s="1"/>
      <c r="W69" s="1"/>
      <c r="X69" s="1"/>
    </row>
    <row r="70" spans="22:24" x14ac:dyDescent="0.15">
      <c r="V70" s="1"/>
      <c r="W70" s="1"/>
      <c r="X70" s="1"/>
    </row>
  </sheetData>
  <phoneticPr fontId="3"/>
  <pageMargins left="0.70866141732283472" right="0.70866141732283472" top="0.26" bottom="0.24" header="0.17" footer="0.16"/>
  <pageSetup paperSize="9" scale="7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266"/>
  <sheetViews>
    <sheetView topLeftCell="AD1" workbookViewId="0">
      <selection activeCell="AN53" sqref="AN53"/>
    </sheetView>
  </sheetViews>
  <sheetFormatPr baseColWidth="10" defaultRowHeight="16" x14ac:dyDescent="0.2"/>
  <cols>
    <col min="1" max="1" width="10.83203125" style="14"/>
    <col min="2" max="2" width="6.5" style="30" customWidth="1"/>
    <col min="3" max="3" width="10.83203125" style="14"/>
    <col min="4" max="4" width="10.83203125" style="31"/>
    <col min="5" max="5" width="13.5" style="29" customWidth="1"/>
    <col min="6" max="6" width="11.1640625" style="26" bestFit="1" customWidth="1"/>
    <col min="7" max="7" width="12.5" style="26" bestFit="1" customWidth="1"/>
    <col min="8" max="10" width="10.83203125" style="26"/>
    <col min="11" max="11" width="10.83203125" style="14"/>
    <col min="12" max="12" width="14" style="14" customWidth="1"/>
    <col min="13" max="13" width="6.5" style="30" customWidth="1"/>
    <col min="14" max="14" width="10.83203125" style="14"/>
    <col min="15" max="15" width="10.83203125" style="31"/>
    <col min="16" max="16" width="10.83203125" style="26"/>
    <col min="17" max="17" width="11.1640625" style="26" bestFit="1" customWidth="1"/>
    <col min="18" max="18" width="12.5" style="26" bestFit="1" customWidth="1"/>
    <col min="19" max="21" width="10.83203125" style="26"/>
    <col min="22" max="22" width="10.83203125" style="14"/>
    <col min="23" max="23" width="14" style="14" customWidth="1"/>
    <col min="24" max="24" width="6.5" style="30" customWidth="1"/>
    <col min="25" max="25" width="10.83203125" style="14"/>
    <col min="26" max="26" width="10.83203125" style="31"/>
    <col min="27" max="27" width="10.83203125" style="26"/>
    <col min="28" max="28" width="11.1640625" style="26" bestFit="1" customWidth="1"/>
    <col min="29" max="29" width="12.5" style="26" bestFit="1" customWidth="1"/>
    <col min="30" max="32" width="10.83203125" style="26"/>
    <col min="33" max="34" width="10.83203125" style="14"/>
    <col min="35" max="35" width="14.6640625" style="14" customWidth="1"/>
    <col min="36" max="45" width="10.83203125" style="14"/>
    <col min="46" max="46" width="19.33203125" style="14" customWidth="1"/>
    <col min="47" max="16384" width="10.83203125" style="14"/>
  </cols>
  <sheetData>
    <row r="2" spans="1:41" x14ac:dyDescent="0.2">
      <c r="A2" s="19"/>
      <c r="B2" s="20" t="s">
        <v>22</v>
      </c>
      <c r="C2" s="19"/>
      <c r="D2" s="21" t="s">
        <v>0</v>
      </c>
      <c r="E2" s="22"/>
      <c r="F2" s="23" t="s">
        <v>24</v>
      </c>
      <c r="G2" s="23" t="s">
        <v>16</v>
      </c>
      <c r="H2" s="23" t="s">
        <v>17</v>
      </c>
      <c r="I2" s="23" t="s">
        <v>18</v>
      </c>
      <c r="J2" s="23" t="s">
        <v>19</v>
      </c>
      <c r="L2" s="19"/>
      <c r="M2" s="20" t="s">
        <v>22</v>
      </c>
      <c r="N2" s="19"/>
      <c r="O2" s="21"/>
      <c r="P2" s="23"/>
      <c r="Q2" s="23" t="s">
        <v>24</v>
      </c>
      <c r="R2" s="23" t="s">
        <v>16</v>
      </c>
      <c r="S2" s="23" t="s">
        <v>17</v>
      </c>
      <c r="T2" s="23" t="s">
        <v>18</v>
      </c>
      <c r="U2" s="23" t="s">
        <v>19</v>
      </c>
      <c r="W2" s="19"/>
      <c r="X2" s="20" t="s">
        <v>22</v>
      </c>
      <c r="Y2" s="19"/>
      <c r="Z2" s="21"/>
      <c r="AA2" s="23"/>
      <c r="AB2" s="23" t="s">
        <v>24</v>
      </c>
      <c r="AC2" s="23" t="s">
        <v>16</v>
      </c>
      <c r="AD2" s="23" t="s">
        <v>17</v>
      </c>
      <c r="AE2" s="23" t="s">
        <v>18</v>
      </c>
      <c r="AF2" s="23" t="s">
        <v>19</v>
      </c>
      <c r="AH2" s="19"/>
      <c r="AI2" s="19"/>
      <c r="AJ2" s="19" t="s">
        <v>24</v>
      </c>
      <c r="AK2" s="19" t="s">
        <v>26</v>
      </c>
      <c r="AL2" s="19" t="s">
        <v>27</v>
      </c>
      <c r="AM2" s="24" t="s">
        <v>28</v>
      </c>
      <c r="AN2" s="24" t="s">
        <v>29</v>
      </c>
      <c r="AO2" s="24" t="s">
        <v>30</v>
      </c>
    </row>
    <row r="3" spans="1:41" x14ac:dyDescent="0.2">
      <c r="A3" s="19" t="s">
        <v>21</v>
      </c>
      <c r="B3" s="20">
        <v>1</v>
      </c>
      <c r="C3" s="19" t="s">
        <v>13</v>
      </c>
      <c r="D3" s="21">
        <v>15.87</v>
      </c>
      <c r="E3" s="22">
        <f>2^-D3</f>
        <v>1.6697596759960034E-5</v>
      </c>
      <c r="F3" s="23">
        <f>AVERAGE(E3:E5)</f>
        <v>1.693395547683667E-5</v>
      </c>
      <c r="G3" s="23"/>
      <c r="H3" s="23"/>
      <c r="I3" s="23"/>
      <c r="J3" s="23"/>
      <c r="L3" s="19" t="s">
        <v>23</v>
      </c>
      <c r="M3" s="20">
        <v>1</v>
      </c>
      <c r="N3" s="19" t="s">
        <v>13</v>
      </c>
      <c r="O3" s="21">
        <v>15.48</v>
      </c>
      <c r="P3" s="23">
        <f t="shared" ref="P3:P52" si="0">2^-O3</f>
        <v>2.1880420654538384E-5</v>
      </c>
      <c r="Q3" s="23">
        <f>AVERAGE(P3:P5)</f>
        <v>1.9524344650954858E-5</v>
      </c>
      <c r="R3" s="23"/>
      <c r="S3" s="23"/>
      <c r="T3" s="23"/>
      <c r="U3" s="23"/>
      <c r="W3" s="19" t="s">
        <v>25</v>
      </c>
      <c r="X3" s="20">
        <v>1</v>
      </c>
      <c r="Y3" s="19" t="s">
        <v>13</v>
      </c>
      <c r="Z3" s="21">
        <v>15.86</v>
      </c>
      <c r="AA3" s="23">
        <f t="shared" ref="AA3:AA52" si="1">2^-Z3</f>
        <v>1.6813737730050832E-5</v>
      </c>
      <c r="AB3" s="23">
        <f>AVERAGE(AA3:AA5)</f>
        <v>1.783420004416939E-5</v>
      </c>
      <c r="AC3" s="23"/>
      <c r="AD3" s="23"/>
      <c r="AE3" s="23"/>
      <c r="AF3" s="23"/>
      <c r="AH3" s="19" t="s">
        <v>14</v>
      </c>
      <c r="AI3" s="19" t="s">
        <v>21</v>
      </c>
      <c r="AJ3" s="23">
        <v>3.7699768589123167E-3</v>
      </c>
      <c r="AK3" s="23">
        <v>6.9792401655019637E-4</v>
      </c>
      <c r="AL3" s="23">
        <v>2.3264133885006545E-4</v>
      </c>
      <c r="AM3" s="24">
        <f>AJ3/AJ3</f>
        <v>1</v>
      </c>
      <c r="AN3" s="24">
        <f>AK3/AJ3</f>
        <v>0.18512687018231613</v>
      </c>
      <c r="AO3" s="24">
        <f>AL3/AJ3</f>
        <v>6.1708956727438709E-2</v>
      </c>
    </row>
    <row r="4" spans="1:41" x14ac:dyDescent="0.2">
      <c r="A4" s="19"/>
      <c r="B4" s="20"/>
      <c r="C4" s="19"/>
      <c r="D4" s="21">
        <v>15.81</v>
      </c>
      <c r="E4" s="22">
        <f t="shared" ref="E4:E32" si="2">2^-D4</f>
        <v>1.7406672910589947E-5</v>
      </c>
      <c r="F4" s="23"/>
      <c r="G4" s="23"/>
      <c r="H4" s="23"/>
      <c r="I4" s="23"/>
      <c r="J4" s="23"/>
      <c r="L4" s="19"/>
      <c r="M4" s="20"/>
      <c r="N4" s="19"/>
      <c r="O4" s="21">
        <v>15.87</v>
      </c>
      <c r="P4" s="23">
        <f t="shared" si="0"/>
        <v>1.6697596759960034E-5</v>
      </c>
      <c r="Q4" s="23"/>
      <c r="R4" s="23"/>
      <c r="S4" s="23"/>
      <c r="T4" s="23"/>
      <c r="U4" s="23"/>
      <c r="W4" s="19"/>
      <c r="X4" s="20"/>
      <c r="Y4" s="19"/>
      <c r="Z4" s="21">
        <v>15.78</v>
      </c>
      <c r="AA4" s="23">
        <f t="shared" si="1"/>
        <v>1.7772424109931289E-5</v>
      </c>
      <c r="AB4" s="23"/>
      <c r="AC4" s="23"/>
      <c r="AD4" s="23"/>
      <c r="AE4" s="23"/>
      <c r="AF4" s="23"/>
      <c r="AH4" s="19"/>
      <c r="AI4" s="19" t="s">
        <v>23</v>
      </c>
      <c r="AJ4" s="23">
        <v>3.7003631008931384E-3</v>
      </c>
      <c r="AK4" s="23">
        <v>6.9693838543210293E-4</v>
      </c>
      <c r="AL4" s="23">
        <v>2.3231279514403431E-4</v>
      </c>
      <c r="AM4" s="24">
        <f>AJ4/AJ3</f>
        <v>0.98153469885243205</v>
      </c>
      <c r="AN4" s="24">
        <f>AK4/AJ3</f>
        <v>0.18486542796264749</v>
      </c>
      <c r="AO4" s="24">
        <f>AL4/AJ3</f>
        <v>6.1621809320882494E-2</v>
      </c>
    </row>
    <row r="5" spans="1:41" x14ac:dyDescent="0.2">
      <c r="A5" s="19"/>
      <c r="B5" s="20"/>
      <c r="C5" s="19"/>
      <c r="D5" s="21">
        <v>15.87</v>
      </c>
      <c r="E5" s="22">
        <f t="shared" si="2"/>
        <v>1.6697596759960034E-5</v>
      </c>
      <c r="F5" s="23"/>
      <c r="G5" s="23"/>
      <c r="H5" s="23"/>
      <c r="I5" s="23"/>
      <c r="J5" s="23"/>
      <c r="L5" s="19"/>
      <c r="M5" s="20"/>
      <c r="N5" s="19"/>
      <c r="O5" s="21">
        <v>15.61</v>
      </c>
      <c r="P5" s="23">
        <f t="shared" si="0"/>
        <v>1.999501653836616E-5</v>
      </c>
      <c r="Q5" s="23"/>
      <c r="R5" s="23"/>
      <c r="S5" s="23"/>
      <c r="T5" s="23"/>
      <c r="U5" s="23"/>
      <c r="W5" s="19"/>
      <c r="X5" s="20"/>
      <c r="Y5" s="19"/>
      <c r="Z5" s="21">
        <v>15.69</v>
      </c>
      <c r="AA5" s="23">
        <f t="shared" si="1"/>
        <v>1.8916438292526052E-5</v>
      </c>
      <c r="AB5" s="23"/>
      <c r="AC5" s="23"/>
      <c r="AD5" s="23"/>
      <c r="AE5" s="23"/>
      <c r="AF5" s="23"/>
      <c r="AH5" s="19"/>
      <c r="AI5" s="19" t="s">
        <v>25</v>
      </c>
      <c r="AJ5" s="23">
        <v>1.5095436836405925E-4</v>
      </c>
      <c r="AK5" s="23">
        <v>6.852472447606899E-5</v>
      </c>
      <c r="AL5" s="23">
        <v>2.1669420537986631E-5</v>
      </c>
      <c r="AM5" s="24">
        <f>AJ5/AJ3</f>
        <v>4.0041192297294734E-2</v>
      </c>
      <c r="AN5" s="24">
        <f>AK5/AJ3</f>
        <v>1.817643106059786E-2</v>
      </c>
      <c r="AO5" s="24">
        <f>AL5/AJ3</f>
        <v>5.7478921884519252E-3</v>
      </c>
    </row>
    <row r="6" spans="1:41" x14ac:dyDescent="0.2">
      <c r="A6" s="19"/>
      <c r="B6" s="20"/>
      <c r="C6" s="19" t="s">
        <v>14</v>
      </c>
      <c r="D6" s="21">
        <v>23.78</v>
      </c>
      <c r="E6" s="22">
        <f t="shared" si="2"/>
        <v>6.9423531679418924E-8</v>
      </c>
      <c r="F6" s="23">
        <f>AVERAGE(E6:E8)</f>
        <v>6.2663813815624259E-8</v>
      </c>
      <c r="G6" s="23">
        <f>F6/F3</f>
        <v>3.7004829675700854E-3</v>
      </c>
      <c r="H6" s="23">
        <f>AVERAGE(G6,G21,G36,G51,G66,G81,G96,G111,G126)</f>
        <v>3.7699768589123167E-3</v>
      </c>
      <c r="I6" s="23">
        <f>STDEV(G6,G21,G36,G51,G66,G81,G96,G111,G126)</f>
        <v>6.9792401655019637E-4</v>
      </c>
      <c r="J6" s="23">
        <f>I6/SQRT(9)</f>
        <v>2.3264133885006545E-4</v>
      </c>
      <c r="L6" s="19"/>
      <c r="M6" s="20"/>
      <c r="N6" s="19" t="s">
        <v>14</v>
      </c>
      <c r="O6" s="21">
        <v>24.58</v>
      </c>
      <c r="P6" s="23">
        <f t="shared" si="0"/>
        <v>3.9873348319116666E-8</v>
      </c>
      <c r="Q6" s="23">
        <f>AVERAGE(P6:P8)</f>
        <v>4.2296313607617894E-8</v>
      </c>
      <c r="R6" s="23">
        <f>Q6/Q3</f>
        <v>2.166337173603896E-3</v>
      </c>
      <c r="S6" s="23">
        <f>AVERAGE(R6,R21,R36,R51,R66,R81,R96,R111,R126)</f>
        <v>3.7003631008931384E-3</v>
      </c>
      <c r="T6" s="23">
        <f>STDEV(R6,R21,R36,R51,R66,R81,R96,R111,R126)</f>
        <v>6.9693838543210293E-4</v>
      </c>
      <c r="U6" s="23">
        <f>T6/SQRT(9)</f>
        <v>2.3231279514403431E-4</v>
      </c>
      <c r="W6" s="19"/>
      <c r="X6" s="20"/>
      <c r="Y6" s="19" t="s">
        <v>14</v>
      </c>
      <c r="Z6" s="21">
        <v>27.74</v>
      </c>
      <c r="AA6" s="23">
        <f t="shared" si="1"/>
        <v>4.4609558009316471E-9</v>
      </c>
      <c r="AB6" s="23">
        <f>AVERAGE(AA6:AA8)</f>
        <v>4.3422760132879944E-9</v>
      </c>
      <c r="AC6" s="23">
        <f>AB6/AB3</f>
        <v>2.4348027960511932E-4</v>
      </c>
      <c r="AD6" s="23">
        <f>AVERAGE(AC6,AC21,AC36,AC51,AC66,AC81,AC96,AC111,AC126,AC141)</f>
        <v>1.5095436836405922E-4</v>
      </c>
      <c r="AE6" s="23">
        <f>STDEV(AC6,AC21,AC36,AC51,AC66,AC81,AC96,AC111,AC126,AC141)</f>
        <v>6.852472447606899E-5</v>
      </c>
      <c r="AF6" s="23">
        <f>AE6/SQRT(10)</f>
        <v>2.1669420537986631E-5</v>
      </c>
      <c r="AH6" s="19" t="s">
        <v>15</v>
      </c>
      <c r="AI6" s="19" t="s">
        <v>21</v>
      </c>
      <c r="AJ6" s="23">
        <v>3.7864189632291041E-4</v>
      </c>
      <c r="AK6" s="23">
        <v>1.0839656700777376E-4</v>
      </c>
      <c r="AL6" s="23">
        <v>3.6132189002591253E-5</v>
      </c>
      <c r="AM6" s="24">
        <f>AJ6/AJ6</f>
        <v>1</v>
      </c>
      <c r="AN6" s="24">
        <f>AK6/AJ6</f>
        <v>0.28627726635758199</v>
      </c>
      <c r="AO6" s="24">
        <f>AL6/AJ6</f>
        <v>9.5425755452527322E-2</v>
      </c>
    </row>
    <row r="7" spans="1:41" x14ac:dyDescent="0.2">
      <c r="A7" s="19"/>
      <c r="B7" s="20"/>
      <c r="C7" s="19"/>
      <c r="D7" s="21">
        <v>23.93</v>
      </c>
      <c r="E7" s="22">
        <f t="shared" si="2"/>
        <v>6.2567990042154181E-8</v>
      </c>
      <c r="F7" s="23"/>
      <c r="G7" s="23"/>
      <c r="H7" s="23"/>
      <c r="I7" s="23"/>
      <c r="J7" s="23"/>
      <c r="L7" s="19"/>
      <c r="M7" s="20"/>
      <c r="N7" s="19"/>
      <c r="O7" s="21">
        <v>24.33</v>
      </c>
      <c r="P7" s="23">
        <f t="shared" si="0"/>
        <v>4.7417669520075356E-8</v>
      </c>
      <c r="Q7" s="23"/>
      <c r="R7" s="23"/>
      <c r="S7" s="23"/>
      <c r="T7" s="23"/>
      <c r="U7" s="23"/>
      <c r="W7" s="19"/>
      <c r="X7" s="20"/>
      <c r="Y7" s="19"/>
      <c r="Z7" s="21">
        <v>27.86</v>
      </c>
      <c r="AA7" s="23">
        <f t="shared" si="1"/>
        <v>4.1049164380006873E-9</v>
      </c>
      <c r="AB7" s="23"/>
      <c r="AC7" s="23"/>
      <c r="AD7" s="23"/>
      <c r="AE7" s="23"/>
      <c r="AF7" s="23"/>
      <c r="AH7" s="19"/>
      <c r="AI7" s="19" t="s">
        <v>23</v>
      </c>
      <c r="AJ7" s="23">
        <v>3.2096382697203768E-4</v>
      </c>
      <c r="AK7" s="23">
        <v>1.0265331896698571E-4</v>
      </c>
      <c r="AL7" s="23">
        <v>3.4217772988995235E-5</v>
      </c>
      <c r="AM7" s="24">
        <f>AJ7/AJ6</f>
        <v>0.84767119034898297</v>
      </c>
      <c r="AN7" s="24">
        <f>AK7/AJ6</f>
        <v>0.2711092458702502</v>
      </c>
      <c r="AO7" s="24">
        <f>AL7/AJ6</f>
        <v>9.0369748623416735E-2</v>
      </c>
    </row>
    <row r="8" spans="1:41" x14ac:dyDescent="0.2">
      <c r="A8" s="19"/>
      <c r="B8" s="20"/>
      <c r="C8" s="19"/>
      <c r="D8" s="21">
        <v>24.09</v>
      </c>
      <c r="E8" s="22">
        <f t="shared" si="2"/>
        <v>5.5999919725299684E-8</v>
      </c>
      <c r="F8" s="23"/>
      <c r="G8" s="23"/>
      <c r="H8" s="23"/>
      <c r="I8" s="23"/>
      <c r="J8" s="23"/>
      <c r="L8" s="19"/>
      <c r="M8" s="20"/>
      <c r="N8" s="19"/>
      <c r="O8" s="21">
        <v>24.59</v>
      </c>
      <c r="P8" s="23">
        <f t="shared" si="0"/>
        <v>3.9597922983661674E-8</v>
      </c>
      <c r="Q8" s="23"/>
      <c r="R8" s="23"/>
      <c r="S8" s="23"/>
      <c r="T8" s="23"/>
      <c r="U8" s="23"/>
      <c r="W8" s="19"/>
      <c r="X8" s="20"/>
      <c r="Y8" s="19"/>
      <c r="Z8" s="21">
        <v>27.74</v>
      </c>
      <c r="AA8" s="23">
        <f t="shared" si="1"/>
        <v>4.4609558009316471E-9</v>
      </c>
      <c r="AB8" s="23"/>
      <c r="AC8" s="23"/>
      <c r="AD8" s="23"/>
      <c r="AE8" s="23"/>
      <c r="AF8" s="23"/>
      <c r="AH8" s="19"/>
      <c r="AI8" s="19" t="s">
        <v>25</v>
      </c>
      <c r="AJ8" s="23">
        <v>4.2530853720347367E-5</v>
      </c>
      <c r="AK8" s="23">
        <v>4.7818959571178621E-5</v>
      </c>
      <c r="AL8" s="23">
        <v>1.5121682758443305E-5</v>
      </c>
      <c r="AM8" s="24">
        <f>AJ8/AJ6</f>
        <v>0.11232474307089499</v>
      </c>
      <c r="AN8" s="24">
        <f>AK8/AJ6</f>
        <v>0.1262907249186129</v>
      </c>
      <c r="AO8" s="24">
        <f>AL8/AJ6</f>
        <v>3.9936633809659956E-2</v>
      </c>
    </row>
    <row r="9" spans="1:41" x14ac:dyDescent="0.2">
      <c r="A9" s="19"/>
      <c r="B9" s="20"/>
      <c r="C9" s="19" t="s">
        <v>15</v>
      </c>
      <c r="D9" s="21">
        <v>27.17</v>
      </c>
      <c r="E9" s="22">
        <f t="shared" si="2"/>
        <v>6.6223940340174077E-9</v>
      </c>
      <c r="F9" s="23">
        <f>AVERAGE(E9:E11)</f>
        <v>6.3634650414931073E-9</v>
      </c>
      <c r="G9" s="23">
        <f>F9/F3</f>
        <v>3.7578137312321716E-4</v>
      </c>
      <c r="H9" s="23">
        <f>AVERAGE(G9,G24,G39,G54,G69,G84,G99,G114,G129)</f>
        <v>3.7864189632291041E-4</v>
      </c>
      <c r="I9" s="23">
        <f>STDEV(G9,G24,G39,G54,G69,G84,G99,G114,G129)</f>
        <v>1.0839656700777376E-4</v>
      </c>
      <c r="J9" s="23">
        <f>I9/SQRT(9)</f>
        <v>3.6132189002591253E-5</v>
      </c>
      <c r="L9" s="19"/>
      <c r="M9" s="20"/>
      <c r="N9" s="19" t="s">
        <v>15</v>
      </c>
      <c r="O9" s="21">
        <v>27.79</v>
      </c>
      <c r="P9" s="23">
        <f t="shared" si="0"/>
        <v>4.3089992698478999E-9</v>
      </c>
      <c r="Q9" s="23">
        <f>AVERAGE(P9:P11)</f>
        <v>4.6508619168795034E-9</v>
      </c>
      <c r="R9" s="23">
        <f>Q9/Q3</f>
        <v>2.382083496283727E-4</v>
      </c>
      <c r="S9" s="23">
        <f>AVERAGE(R9,R24,R39,R54,R69,R84,R99,R114,R129)</f>
        <v>3.2096382697203768E-4</v>
      </c>
      <c r="T9" s="23">
        <f>STDEV(R9,R24,R39,R54,R69,R84,R99,R114,R129)</f>
        <v>1.0265331896698571E-4</v>
      </c>
      <c r="U9" s="23">
        <f>T9/SQRT(9)</f>
        <v>3.4217772988995235E-5</v>
      </c>
      <c r="W9" s="19"/>
      <c r="X9" s="20"/>
      <c r="Y9" s="19" t="s">
        <v>15</v>
      </c>
      <c r="Z9" s="21">
        <v>28.87</v>
      </c>
      <c r="AA9" s="23">
        <f t="shared" si="1"/>
        <v>2.0382808544873067E-9</v>
      </c>
      <c r="AB9" s="23">
        <f>AVERAGE(AA9:AA11)</f>
        <v>2.2513482395095494E-9</v>
      </c>
      <c r="AC9" s="23">
        <f>AB9/AB3</f>
        <v>1.2623769128605194E-4</v>
      </c>
      <c r="AD9" s="23">
        <f t="shared" ref="AD9" si="3">AVERAGE(AC9,AC24,AC39,AC54,AC69,AC84,AC99,AC114,AC129,AC144)</f>
        <v>4.253085372034736E-5</v>
      </c>
      <c r="AE9" s="23">
        <f t="shared" ref="AE9" si="4">STDEV(AC9,AC24,AC39,AC54,AC69,AC84,AC99,AC114,AC129,AC144)</f>
        <v>4.7818959571178621E-5</v>
      </c>
      <c r="AF9" s="23">
        <f t="shared" ref="AF9" si="5">AE9/SQRT(10)</f>
        <v>1.5121682758443305E-5</v>
      </c>
      <c r="AH9" s="19" t="s">
        <v>31</v>
      </c>
      <c r="AI9" s="19" t="s">
        <v>21</v>
      </c>
      <c r="AJ9" s="23">
        <v>3.2715976844609251E-5</v>
      </c>
      <c r="AK9" s="23">
        <v>1.560947164234212E-5</v>
      </c>
      <c r="AL9" s="23">
        <v>5.2031572141140399E-6</v>
      </c>
      <c r="AM9" s="24">
        <f>AJ9/AJ9</f>
        <v>1</v>
      </c>
      <c r="AN9" s="24">
        <f>AK9/AJ9</f>
        <v>0.47712075712983515</v>
      </c>
      <c r="AO9" s="24">
        <f>AL9/AJ9</f>
        <v>0.15904025237661171</v>
      </c>
    </row>
    <row r="10" spans="1:41" x14ac:dyDescent="0.2">
      <c r="A10" s="19"/>
      <c r="B10" s="20"/>
      <c r="C10" s="19"/>
      <c r="D10" s="21">
        <v>27.35</v>
      </c>
      <c r="E10" s="22">
        <f t="shared" si="2"/>
        <v>5.8456070564445049E-9</v>
      </c>
      <c r="F10" s="23"/>
      <c r="G10" s="23"/>
      <c r="H10" s="23"/>
      <c r="I10" s="23"/>
      <c r="J10" s="23"/>
      <c r="L10" s="19"/>
      <c r="M10" s="20"/>
      <c r="N10" s="19"/>
      <c r="O10" s="21">
        <v>27.55</v>
      </c>
      <c r="P10" s="23">
        <f t="shared" si="0"/>
        <v>5.0888965157955707E-9</v>
      </c>
      <c r="Q10" s="23"/>
      <c r="R10" s="23"/>
      <c r="S10" s="23"/>
      <c r="T10" s="23"/>
      <c r="U10" s="23"/>
      <c r="W10" s="19"/>
      <c r="X10" s="20"/>
      <c r="Y10" s="19"/>
      <c r="Z10" s="21">
        <v>28.64</v>
      </c>
      <c r="AA10" s="23">
        <f t="shared" si="1"/>
        <v>2.3905670224929349E-9</v>
      </c>
      <c r="AB10" s="23"/>
      <c r="AC10" s="23"/>
      <c r="AD10" s="23"/>
      <c r="AE10" s="23"/>
      <c r="AF10" s="23"/>
      <c r="AH10" s="19"/>
      <c r="AI10" s="19" t="s">
        <v>23</v>
      </c>
      <c r="AJ10" s="23">
        <v>2.9521725025364975E-5</v>
      </c>
      <c r="AK10" s="23">
        <v>7.6472714659344719E-6</v>
      </c>
      <c r="AL10" s="23">
        <v>2.5490904886448238E-6</v>
      </c>
      <c r="AM10" s="24">
        <f>AJ10/AJ9</f>
        <v>0.90236416187674962</v>
      </c>
      <c r="AN10" s="24">
        <f>AK10/AJ9</f>
        <v>0.23374730646914935</v>
      </c>
      <c r="AO10" s="24">
        <f>AL10/AJ9</f>
        <v>7.7915768823049777E-2</v>
      </c>
    </row>
    <row r="11" spans="1:41" x14ac:dyDescent="0.2">
      <c r="A11" s="19"/>
      <c r="B11" s="20"/>
      <c r="C11" s="19"/>
      <c r="D11" s="21">
        <v>27.17</v>
      </c>
      <c r="E11" s="22">
        <f t="shared" si="2"/>
        <v>6.6223940340174077E-9</v>
      </c>
      <c r="F11" s="23"/>
      <c r="G11" s="23"/>
      <c r="H11" s="23"/>
      <c r="I11" s="23"/>
      <c r="J11" s="23"/>
      <c r="L11" s="19"/>
      <c r="M11" s="20"/>
      <c r="N11" s="19"/>
      <c r="O11" s="21">
        <v>27.71</v>
      </c>
      <c r="P11" s="23">
        <f t="shared" si="0"/>
        <v>4.5546899649950397E-9</v>
      </c>
      <c r="Q11" s="23"/>
      <c r="R11" s="23"/>
      <c r="S11" s="23"/>
      <c r="T11" s="23"/>
      <c r="U11" s="23"/>
      <c r="W11" s="19"/>
      <c r="X11" s="20"/>
      <c r="Y11" s="19"/>
      <c r="Z11" s="21">
        <v>28.68</v>
      </c>
      <c r="AA11" s="23">
        <f t="shared" si="1"/>
        <v>2.325196841548407E-9</v>
      </c>
      <c r="AB11" s="23"/>
      <c r="AC11" s="23"/>
      <c r="AD11" s="23"/>
      <c r="AE11" s="23"/>
      <c r="AF11" s="23"/>
      <c r="AH11" s="19"/>
      <c r="AI11" s="19" t="s">
        <v>25</v>
      </c>
      <c r="AJ11" s="23">
        <v>8.1160074717635218E-6</v>
      </c>
      <c r="AK11" s="23">
        <v>7.557243059185589E-6</v>
      </c>
      <c r="AL11" s="23">
        <v>2.3898100898525129E-6</v>
      </c>
      <c r="AM11" s="24">
        <f>AJ11/AJ9</f>
        <v>0.24807474067829433</v>
      </c>
      <c r="AN11" s="24">
        <f>AK11/AJ9</f>
        <v>0.23099548868982733</v>
      </c>
      <c r="AO11" s="24">
        <f>AL11/AJ9</f>
        <v>7.3047187348351847E-2</v>
      </c>
    </row>
    <row r="12" spans="1:41" x14ac:dyDescent="0.2">
      <c r="A12" s="19"/>
      <c r="B12" s="19"/>
      <c r="C12" s="19" t="s">
        <v>31</v>
      </c>
      <c r="D12" s="25">
        <v>31.31</v>
      </c>
      <c r="E12" s="22">
        <f t="shared" si="2"/>
        <v>3.7562183999555563E-10</v>
      </c>
      <c r="F12" s="23">
        <f>AVERAGE(E12:E14)</f>
        <v>3.6279575998512854E-10</v>
      </c>
      <c r="G12" s="23">
        <f>F12/F3</f>
        <v>2.1424159315960374E-5</v>
      </c>
      <c r="H12" s="23">
        <f>AVERAGE(G12,G27,G42,G57,G72,G87,G102,G117,G132)</f>
        <v>3.2715976844609251E-5</v>
      </c>
      <c r="I12" s="23">
        <f>STDEV(G12,G27,G42,G57,G72,G87,G102,G117,G132)</f>
        <v>1.560947164234212E-5</v>
      </c>
      <c r="J12" s="23">
        <f>I12/SQRT(9)</f>
        <v>5.2031572141140399E-6</v>
      </c>
      <c r="L12" s="19"/>
      <c r="M12" s="19"/>
      <c r="N12" s="19" t="s">
        <v>31</v>
      </c>
      <c r="O12" s="25">
        <v>31.12</v>
      </c>
      <c r="P12" s="23">
        <f t="shared" si="0"/>
        <v>4.2849576595466333E-10</v>
      </c>
      <c r="Q12" s="23">
        <f>AVERAGE(P12:P14)</f>
        <v>5.1480151937485212E-10</v>
      </c>
      <c r="R12" s="23">
        <f>Q12/Q3</f>
        <v>2.6367160003481869E-5</v>
      </c>
      <c r="S12" s="23">
        <f>AVERAGE(R12,R27,R42,R57,R72,R87,R102,R117,R132)</f>
        <v>2.9521725025364975E-5</v>
      </c>
      <c r="T12" s="23">
        <f>STDEV(R12,R27,R42,R57,R72,R87,R102,R117,R132)</f>
        <v>7.6472714659344719E-6</v>
      </c>
      <c r="U12" s="23">
        <f>T12/SQRT(9)</f>
        <v>2.5490904886448238E-6</v>
      </c>
      <c r="W12" s="19"/>
      <c r="X12" s="19"/>
      <c r="Y12" s="19" t="s">
        <v>31</v>
      </c>
      <c r="Z12" s="25">
        <v>34.340000000000003</v>
      </c>
      <c r="AA12" s="23">
        <f t="shared" si="1"/>
        <v>4.5986456788574268E-11</v>
      </c>
      <c r="AB12" s="23">
        <f>AVERAGE(AA12:AA14)</f>
        <v>2.516930162667986E-11</v>
      </c>
      <c r="AC12" s="23">
        <f>AB12/AB3</f>
        <v>1.4112941182864305E-6</v>
      </c>
      <c r="AD12" s="23">
        <f t="shared" ref="AD12" si="6">AVERAGE(AC12,AC27,AC42,AC57,AC72,AC87,AC102,AC117,AC132,AC147)</f>
        <v>8.1160074717635235E-6</v>
      </c>
      <c r="AE12" s="23">
        <f t="shared" ref="AE12" si="7">STDEV(AC12,AC27,AC42,AC57,AC72,AC87,AC102,AC117,AC132,AC147)</f>
        <v>7.557243059185589E-6</v>
      </c>
      <c r="AF12" s="23">
        <f t="shared" ref="AF12" si="8">AE12/SQRT(10)</f>
        <v>2.3898100898525129E-6</v>
      </c>
      <c r="AH12" s="19" t="s">
        <v>20</v>
      </c>
      <c r="AI12" s="19" t="s">
        <v>21</v>
      </c>
      <c r="AJ12" s="23">
        <v>1.3589236582635157E-5</v>
      </c>
      <c r="AK12" s="23">
        <v>2.7417462108051604E-6</v>
      </c>
      <c r="AL12" s="23">
        <v>9.1391540360172016E-7</v>
      </c>
      <c r="AM12" s="24">
        <f>AJ12/AJ12</f>
        <v>1</v>
      </c>
      <c r="AN12" s="24">
        <f>AK12/AJ12</f>
        <v>0.20175866349318458</v>
      </c>
      <c r="AO12" s="24">
        <f>AL12/AJ12</f>
        <v>6.7252887831061536E-2</v>
      </c>
    </row>
    <row r="13" spans="1:41" x14ac:dyDescent="0.2">
      <c r="A13" s="19"/>
      <c r="B13" s="19"/>
      <c r="C13" s="19"/>
      <c r="D13" s="25">
        <v>32.33</v>
      </c>
      <c r="E13" s="22">
        <f t="shared" si="2"/>
        <v>1.8522527156279423E-10</v>
      </c>
      <c r="F13" s="23"/>
      <c r="G13" s="23"/>
      <c r="H13" s="23"/>
      <c r="I13" s="23"/>
      <c r="J13" s="23"/>
      <c r="L13" s="19"/>
      <c r="M13" s="19"/>
      <c r="N13" s="19"/>
      <c r="O13" s="25">
        <v>30.69</v>
      </c>
      <c r="P13" s="23">
        <f t="shared" si="0"/>
        <v>5.7728388343890466E-10</v>
      </c>
      <c r="Q13" s="23"/>
      <c r="R13" s="23"/>
      <c r="S13" s="23"/>
      <c r="T13" s="23"/>
      <c r="U13" s="23"/>
      <c r="W13" s="19"/>
      <c r="X13" s="19"/>
      <c r="Y13" s="19"/>
      <c r="Z13" s="25">
        <v>36.020000000000003</v>
      </c>
      <c r="AA13" s="23">
        <f t="shared" si="1"/>
        <v>1.4351574711230312E-11</v>
      </c>
      <c r="AB13" s="23"/>
      <c r="AC13" s="23"/>
      <c r="AD13" s="23"/>
      <c r="AE13" s="23"/>
      <c r="AF13" s="23"/>
      <c r="AH13" s="19"/>
      <c r="AI13" s="19" t="s">
        <v>23</v>
      </c>
      <c r="AJ13" s="23">
        <v>1.4601350885861656E-5</v>
      </c>
      <c r="AK13" s="23">
        <v>5.0762591154324171E-6</v>
      </c>
      <c r="AL13" s="23">
        <v>1.6920863718108056E-6</v>
      </c>
      <c r="AM13" s="24">
        <f>AJ13/AJ12</f>
        <v>1.0744791141924643</v>
      </c>
      <c r="AN13" s="24">
        <f>AK13/AJ12</f>
        <v>0.37354998454578781</v>
      </c>
      <c r="AO13" s="24">
        <f>AL13/AJ12</f>
        <v>0.1245166615152626</v>
      </c>
    </row>
    <row r="14" spans="1:41" x14ac:dyDescent="0.2">
      <c r="A14" s="19"/>
      <c r="B14" s="19"/>
      <c r="C14" s="19"/>
      <c r="D14" s="25">
        <v>30.82</v>
      </c>
      <c r="E14" s="22">
        <f t="shared" si="2"/>
        <v>5.275401683970359E-10</v>
      </c>
      <c r="F14" s="23"/>
      <c r="G14" s="23"/>
      <c r="H14" s="23"/>
      <c r="I14" s="23"/>
      <c r="J14" s="23"/>
      <c r="L14" s="19"/>
      <c r="M14" s="19"/>
      <c r="N14" s="19"/>
      <c r="O14" s="25">
        <v>30.79</v>
      </c>
      <c r="P14" s="23">
        <f t="shared" si="0"/>
        <v>5.3862490873098831E-10</v>
      </c>
      <c r="Q14" s="23"/>
      <c r="R14" s="23"/>
      <c r="S14" s="23"/>
      <c r="T14" s="23"/>
      <c r="U14" s="23"/>
      <c r="W14" s="19"/>
      <c r="X14" s="19"/>
      <c r="Y14" s="19"/>
      <c r="Z14" s="25">
        <v>35.94</v>
      </c>
      <c r="AA14" s="23">
        <f t="shared" si="1"/>
        <v>1.5169873380235009E-11</v>
      </c>
      <c r="AB14" s="23"/>
      <c r="AC14" s="23"/>
      <c r="AD14" s="23"/>
      <c r="AE14" s="23"/>
      <c r="AF14" s="23"/>
      <c r="AH14" s="19"/>
      <c r="AI14" s="19" t="s">
        <v>25</v>
      </c>
      <c r="AJ14" s="23">
        <v>3.0837233169825388E-6</v>
      </c>
      <c r="AK14" s="23">
        <v>2.4479263016415122E-6</v>
      </c>
      <c r="AL14" s="23">
        <v>7.7410226574195553E-7</v>
      </c>
      <c r="AM14" s="24">
        <f>AJ14/AJ12</f>
        <v>0.22692395545773614</v>
      </c>
      <c r="AN14" s="24">
        <f>AK14/AJ12</f>
        <v>0.1801371465391636</v>
      </c>
      <c r="AO14" s="24">
        <f>AL14/AJ12</f>
        <v>5.6964367426727475E-2</v>
      </c>
    </row>
    <row r="15" spans="1:41" x14ac:dyDescent="0.2">
      <c r="A15" s="19"/>
      <c r="B15" s="19"/>
      <c r="C15" s="19" t="s">
        <v>20</v>
      </c>
      <c r="D15" s="25">
        <v>31.8</v>
      </c>
      <c r="E15" s="22">
        <f t="shared" si="2"/>
        <v>2.674521773581006E-10</v>
      </c>
      <c r="F15" s="23">
        <f>AVERAGE(E15:E17)</f>
        <v>2.6863992573941814E-10</v>
      </c>
      <c r="G15" s="23">
        <f>F15/F3</f>
        <v>1.5863979689026627E-5</v>
      </c>
      <c r="H15" s="23">
        <f>AVERAGE(G15,G30,G45,G60,G75,G90,G105,G120,G135)</f>
        <v>1.3589236582635157E-5</v>
      </c>
      <c r="I15" s="23">
        <f>STDEV(G15,G30,G45,G60,G75,G90,G105,G120,G135)</f>
        <v>2.7417462108051604E-6</v>
      </c>
      <c r="J15" s="23">
        <f>I15/SQRT(9)</f>
        <v>9.1391540360172016E-7</v>
      </c>
      <c r="L15" s="19"/>
      <c r="M15" s="19"/>
      <c r="N15" s="19" t="s">
        <v>20</v>
      </c>
      <c r="O15" s="25">
        <v>32.82</v>
      </c>
      <c r="P15" s="23">
        <f t="shared" si="0"/>
        <v>1.3188504209925895E-10</v>
      </c>
      <c r="Q15" s="23">
        <f>AVERAGE(P15:P17)</f>
        <v>1.3400763826558671E-10</v>
      </c>
      <c r="R15" s="23">
        <f>Q15/Q3</f>
        <v>6.8636177378190733E-6</v>
      </c>
      <c r="S15" s="23">
        <f>AVERAGE(R15,R30,R45,R60,R75,R90,R105,R120,R135)</f>
        <v>1.4601350885861656E-5</v>
      </c>
      <c r="T15" s="23">
        <f>STDEV(R15,R30,R45,R60,R75,R90,R105,R120,R135)</f>
        <v>5.0762591154324171E-6</v>
      </c>
      <c r="U15" s="23">
        <f>T15/SQRT(9)</f>
        <v>1.6920863718108056E-6</v>
      </c>
      <c r="W15" s="19"/>
      <c r="X15" s="19"/>
      <c r="Y15" s="19" t="s">
        <v>20</v>
      </c>
      <c r="Z15" s="25">
        <v>35.32</v>
      </c>
      <c r="AA15" s="23">
        <f t="shared" si="1"/>
        <v>2.33142019013648E-11</v>
      </c>
      <c r="AB15" s="23">
        <f>AVERAGE(AA15:AA17)</f>
        <v>2.2105470376221525E-11</v>
      </c>
      <c r="AC15" s="23">
        <f>AB15/AB3</f>
        <v>1.2394988461200176E-6</v>
      </c>
      <c r="AD15" s="23">
        <f t="shared" ref="AD15" si="9">AVERAGE(AC15,AC30,AC45,AC60,AC75,AC90,AC105,AC120,AC135,AC150)</f>
        <v>3.0837233169825388E-6</v>
      </c>
      <c r="AE15" s="23">
        <f t="shared" ref="AE15" si="10">STDEV(AC15,AC30,AC45,AC60,AC75,AC90,AC105,AC120,AC135,AC150)</f>
        <v>2.4479263016415122E-6</v>
      </c>
      <c r="AF15" s="23">
        <f t="shared" ref="AF15" si="11">AE15/SQRT(10)</f>
        <v>7.7410226574195553E-7</v>
      </c>
    </row>
    <row r="16" spans="1:41" x14ac:dyDescent="0.2">
      <c r="A16" s="19"/>
      <c r="B16" s="19"/>
      <c r="C16" s="19"/>
      <c r="D16" s="25">
        <v>31.68</v>
      </c>
      <c r="E16" s="22">
        <f t="shared" si="2"/>
        <v>2.9064960519355129E-10</v>
      </c>
      <c r="F16" s="23"/>
      <c r="G16" s="23"/>
      <c r="L16" s="19"/>
      <c r="M16" s="19"/>
      <c r="N16" s="19"/>
      <c r="O16" s="25">
        <v>32.630000000000003</v>
      </c>
      <c r="P16" s="23">
        <f t="shared" si="0"/>
        <v>1.5044967069261369E-10</v>
      </c>
      <c r="Q16" s="23"/>
      <c r="R16" s="23"/>
      <c r="W16" s="19"/>
      <c r="X16" s="19"/>
      <c r="Y16" s="19"/>
      <c r="Z16" s="25">
        <v>34.79</v>
      </c>
      <c r="AA16" s="23">
        <f t="shared" si="1"/>
        <v>3.3664056795686756E-11</v>
      </c>
      <c r="AB16" s="23"/>
      <c r="AC16" s="23"/>
    </row>
    <row r="17" spans="1:46" x14ac:dyDescent="0.2">
      <c r="A17" s="19"/>
      <c r="B17" s="19"/>
      <c r="C17" s="19"/>
      <c r="D17" s="25">
        <v>31.91</v>
      </c>
      <c r="E17" s="22">
        <f t="shared" si="2"/>
        <v>2.4781799466660257E-10</v>
      </c>
      <c r="F17" s="23"/>
      <c r="G17" s="23"/>
      <c r="L17" s="19"/>
      <c r="M17" s="19"/>
      <c r="N17" s="19"/>
      <c r="O17" s="25">
        <v>32.96</v>
      </c>
      <c r="P17" s="23">
        <f t="shared" si="0"/>
        <v>1.1968820200488746E-10</v>
      </c>
      <c r="Q17" s="23"/>
      <c r="R17" s="23"/>
      <c r="W17" s="19"/>
      <c r="X17" s="19"/>
      <c r="Y17" s="19"/>
      <c r="Z17" s="25">
        <v>36.64</v>
      </c>
      <c r="AA17" s="23">
        <f t="shared" si="1"/>
        <v>9.3381524316130205E-12</v>
      </c>
      <c r="AB17" s="23"/>
      <c r="AC17" s="23"/>
    </row>
    <row r="18" spans="1:46" x14ac:dyDescent="0.2">
      <c r="A18" s="19"/>
      <c r="B18" s="20">
        <v>2</v>
      </c>
      <c r="C18" s="19" t="s">
        <v>13</v>
      </c>
      <c r="D18" s="21">
        <v>16.190000000000001</v>
      </c>
      <c r="E18" s="22">
        <f t="shared" si="2"/>
        <v>1.3375941792542036E-5</v>
      </c>
      <c r="F18" s="23">
        <f>AVERAGE(E18:E20)</f>
        <v>1.3234593379674161E-5</v>
      </c>
      <c r="G18" s="23"/>
      <c r="L18" s="19"/>
      <c r="M18" s="20">
        <v>2</v>
      </c>
      <c r="N18" s="19" t="s">
        <v>13</v>
      </c>
      <c r="O18" s="21">
        <v>16.18</v>
      </c>
      <c r="P18" s="23">
        <f t="shared" si="0"/>
        <v>1.3468978825235834E-5</v>
      </c>
      <c r="Q18" s="23">
        <f>AVERAGE(P18:P20)</f>
        <v>1.3984610346135874E-5</v>
      </c>
      <c r="R18" s="23"/>
      <c r="W18" s="19"/>
      <c r="X18" s="20">
        <v>2</v>
      </c>
      <c r="Y18" s="19" t="s">
        <v>13</v>
      </c>
      <c r="Z18" s="21">
        <v>15.76</v>
      </c>
      <c r="AA18" s="23">
        <f t="shared" si="1"/>
        <v>1.8020517905113676E-5</v>
      </c>
      <c r="AB18" s="23">
        <f>AVERAGE(AA18:AA20)</f>
        <v>1.7859676367921231E-5</v>
      </c>
      <c r="AC18" s="23"/>
    </row>
    <row r="19" spans="1:46" x14ac:dyDescent="0.2">
      <c r="A19" s="19"/>
      <c r="B19" s="20"/>
      <c r="C19" s="19"/>
      <c r="D19" s="21">
        <v>16.29</v>
      </c>
      <c r="E19" s="22">
        <f t="shared" si="2"/>
        <v>1.2480194985317713E-5</v>
      </c>
      <c r="F19" s="23"/>
      <c r="G19" s="23"/>
      <c r="L19" s="19"/>
      <c r="M19" s="20"/>
      <c r="N19" s="19"/>
      <c r="O19" s="21">
        <v>16.14</v>
      </c>
      <c r="P19" s="23">
        <f t="shared" si="0"/>
        <v>1.3847643361162736E-5</v>
      </c>
      <c r="Q19" s="23"/>
      <c r="R19" s="23"/>
      <c r="W19" s="19"/>
      <c r="X19" s="20"/>
      <c r="Y19" s="19"/>
      <c r="Z19" s="21">
        <v>15.82</v>
      </c>
      <c r="AA19" s="23">
        <f t="shared" si="1"/>
        <v>1.7286436238034035E-5</v>
      </c>
      <c r="AB19" s="23"/>
      <c r="AC19" s="23"/>
    </row>
    <row r="20" spans="1:46" x14ac:dyDescent="0.2">
      <c r="A20" s="19"/>
      <c r="B20" s="20"/>
      <c r="C20" s="19"/>
      <c r="D20" s="21">
        <v>16.14</v>
      </c>
      <c r="E20" s="22">
        <f t="shared" si="2"/>
        <v>1.3847643361162736E-5</v>
      </c>
      <c r="F20" s="23"/>
      <c r="G20" s="23"/>
      <c r="L20" s="19"/>
      <c r="M20" s="20"/>
      <c r="N20" s="19"/>
      <c r="O20" s="21">
        <v>16.059999999999999</v>
      </c>
      <c r="P20" s="23">
        <f t="shared" si="0"/>
        <v>1.4637208852009049E-5</v>
      </c>
      <c r="Q20" s="23"/>
      <c r="R20" s="23"/>
      <c r="W20" s="19"/>
      <c r="X20" s="20"/>
      <c r="Y20" s="19"/>
      <c r="Z20" s="21">
        <v>15.74</v>
      </c>
      <c r="AA20" s="23">
        <f t="shared" si="1"/>
        <v>1.8272074960615982E-5</v>
      </c>
      <c r="AB20" s="23"/>
      <c r="AC20" s="23"/>
    </row>
    <row r="21" spans="1:46" x14ac:dyDescent="0.2">
      <c r="A21" s="19"/>
      <c r="B21" s="20"/>
      <c r="C21" s="19" t="s">
        <v>14</v>
      </c>
      <c r="D21" s="21">
        <v>23.95</v>
      </c>
      <c r="E21" s="22">
        <f t="shared" si="2"/>
        <v>6.170659803398714E-8</v>
      </c>
      <c r="F21" s="23">
        <f>AVERAGE(E21:E23)</f>
        <v>5.8393245473807792E-8</v>
      </c>
      <c r="G21" s="23">
        <f t="shared" ref="G21" si="12">F21/F18</f>
        <v>4.4121677031263235E-3</v>
      </c>
      <c r="L21" s="19"/>
      <c r="M21" s="20"/>
      <c r="N21" s="19" t="s">
        <v>14</v>
      </c>
      <c r="O21" s="21">
        <v>23.9</v>
      </c>
      <c r="P21" s="23">
        <f t="shared" si="0"/>
        <v>6.3882676514166343E-8</v>
      </c>
      <c r="Q21" s="23">
        <f>AVERAGE(P21:P23)</f>
        <v>5.258072467549082E-8</v>
      </c>
      <c r="R21" s="23">
        <f t="shared" ref="R21" si="13">Q21/Q18</f>
        <v>3.7598991587219693E-3</v>
      </c>
      <c r="W21" s="19"/>
      <c r="X21" s="20"/>
      <c r="Y21" s="19" t="s">
        <v>14</v>
      </c>
      <c r="Z21" s="21">
        <v>27.76</v>
      </c>
      <c r="AA21" s="23">
        <f t="shared" si="1"/>
        <v>4.3995405041781476E-9</v>
      </c>
      <c r="AB21" s="23">
        <f>AVERAGE(AA21:AA23)</f>
        <v>3.7568953563827927E-9</v>
      </c>
      <c r="AC21" s="23">
        <f t="shared" ref="AC21" si="14">AB21/AB18</f>
        <v>2.1035629532071274E-4</v>
      </c>
    </row>
    <row r="22" spans="1:46" x14ac:dyDescent="0.2">
      <c r="A22" s="19"/>
      <c r="B22" s="20"/>
      <c r="C22" s="19"/>
      <c r="D22" s="21">
        <v>24.24</v>
      </c>
      <c r="E22" s="22">
        <f t="shared" si="2"/>
        <v>5.0469953558595719E-8</v>
      </c>
      <c r="F22" s="23"/>
      <c r="G22" s="23"/>
      <c r="L22" s="19"/>
      <c r="M22" s="20"/>
      <c r="N22" s="19"/>
      <c r="O22" s="21">
        <v>24.36</v>
      </c>
      <c r="P22" s="23">
        <f t="shared" si="0"/>
        <v>4.644182799223076E-8</v>
      </c>
      <c r="Q22" s="23"/>
      <c r="R22" s="23"/>
      <c r="W22" s="19"/>
      <c r="X22" s="20"/>
      <c r="Y22" s="19"/>
      <c r="Z22" s="21">
        <v>27.79</v>
      </c>
      <c r="AA22" s="23">
        <f t="shared" si="1"/>
        <v>4.3089992698478999E-9</v>
      </c>
      <c r="AB22" s="23"/>
      <c r="AC22" s="23"/>
      <c r="AH22" s="19"/>
      <c r="AI22" s="19"/>
      <c r="AJ22" s="19" t="s">
        <v>32</v>
      </c>
      <c r="AK22" s="19" t="s">
        <v>33</v>
      </c>
      <c r="AL22" s="19" t="s">
        <v>34</v>
      </c>
      <c r="AM22" s="19" t="s">
        <v>35</v>
      </c>
      <c r="AN22" s="19" t="s">
        <v>36</v>
      </c>
      <c r="AO22" s="19" t="s">
        <v>37</v>
      </c>
      <c r="AP22" s="19" t="s">
        <v>38</v>
      </c>
      <c r="AQ22" s="19" t="s">
        <v>39</v>
      </c>
      <c r="AR22" s="19" t="s">
        <v>40</v>
      </c>
      <c r="AS22" s="19" t="s">
        <v>41</v>
      </c>
      <c r="AT22" s="19" t="s">
        <v>110</v>
      </c>
    </row>
    <row r="23" spans="1:46" x14ac:dyDescent="0.2">
      <c r="A23" s="19"/>
      <c r="B23" s="20"/>
      <c r="C23" s="19"/>
      <c r="D23" s="21">
        <v>23.92</v>
      </c>
      <c r="E23" s="22">
        <f t="shared" si="2"/>
        <v>6.3003184828840523E-8</v>
      </c>
      <c r="F23" s="23"/>
      <c r="G23" s="23"/>
      <c r="L23" s="19"/>
      <c r="M23" s="20"/>
      <c r="N23" s="19"/>
      <c r="O23" s="21">
        <v>24.33</v>
      </c>
      <c r="P23" s="23">
        <f t="shared" si="0"/>
        <v>4.7417669520075356E-8</v>
      </c>
      <c r="Q23" s="23"/>
      <c r="R23" s="23"/>
      <c r="W23" s="19"/>
      <c r="X23" s="20"/>
      <c r="Y23" s="19"/>
      <c r="Z23" s="21">
        <v>28.54</v>
      </c>
      <c r="AA23" s="23">
        <f t="shared" si="1"/>
        <v>2.5621462951223318E-9</v>
      </c>
      <c r="AB23" s="23"/>
      <c r="AC23" s="23"/>
      <c r="AH23" s="19" t="s">
        <v>14</v>
      </c>
      <c r="AI23" s="19" t="s">
        <v>21</v>
      </c>
      <c r="AJ23" s="23">
        <v>3.7004829675700854E-3</v>
      </c>
      <c r="AK23" s="23">
        <v>4.4121677031263235E-3</v>
      </c>
      <c r="AL23" s="23">
        <v>3.0750605601602078E-3</v>
      </c>
      <c r="AM23" s="23">
        <v>3.345419478814649E-3</v>
      </c>
      <c r="AN23" s="23">
        <v>3.8778849817123089E-3</v>
      </c>
      <c r="AO23" s="23">
        <v>2.8504516132262562E-3</v>
      </c>
      <c r="AP23" s="23">
        <v>3.279373323530919E-3</v>
      </c>
      <c r="AQ23" s="23">
        <v>4.6269144024164892E-3</v>
      </c>
      <c r="AR23" s="23">
        <v>4.7620366996536101E-3</v>
      </c>
      <c r="AS23" s="23"/>
      <c r="AT23" s="71"/>
    </row>
    <row r="24" spans="1:46" x14ac:dyDescent="0.2">
      <c r="A24" s="19"/>
      <c r="B24" s="20"/>
      <c r="C24" s="19" t="s">
        <v>15</v>
      </c>
      <c r="D24" s="21">
        <v>27.56</v>
      </c>
      <c r="E24" s="22">
        <f t="shared" si="2"/>
        <v>5.053744939892273E-9</v>
      </c>
      <c r="F24" s="23">
        <f>AVERAGE(E24:E26)</f>
        <v>5.284819071268803E-9</v>
      </c>
      <c r="G24" s="23">
        <f t="shared" ref="G24" si="15">F24/F18</f>
        <v>3.9931858272164889E-4</v>
      </c>
      <c r="L24" s="19"/>
      <c r="M24" s="20"/>
      <c r="N24" s="19" t="s">
        <v>15</v>
      </c>
      <c r="O24" s="21">
        <v>32.35</v>
      </c>
      <c r="P24" s="23">
        <f t="shared" si="0"/>
        <v>1.8267522051389104E-10</v>
      </c>
      <c r="Q24" s="23">
        <f>AVERAGE(P24:P26)</f>
        <v>1.7377422100293461E-9</v>
      </c>
      <c r="R24" s="23">
        <f t="shared" ref="R24" si="16">Q24/Q18</f>
        <v>1.242610388861858E-4</v>
      </c>
      <c r="W24" s="19"/>
      <c r="X24" s="20"/>
      <c r="Y24" s="19" t="s">
        <v>15</v>
      </c>
      <c r="Z24" s="21">
        <v>31.93</v>
      </c>
      <c r="AA24" s="23">
        <f t="shared" si="1"/>
        <v>2.4440621110216461E-10</v>
      </c>
      <c r="AB24" s="23">
        <f>AVERAGE(AA24:AA26)</f>
        <v>3.1492828680714017E-10</v>
      </c>
      <c r="AC24" s="23">
        <f t="shared" ref="AC24" si="17">AB24/AB18</f>
        <v>1.7633482282624144E-5</v>
      </c>
      <c r="AH24" s="19"/>
      <c r="AI24" s="19" t="s">
        <v>23</v>
      </c>
      <c r="AJ24" s="23">
        <v>2.166337173603896E-3</v>
      </c>
      <c r="AK24" s="23">
        <v>3.7598991587219693E-3</v>
      </c>
      <c r="AL24" s="23">
        <v>3.5651271278098404E-3</v>
      </c>
      <c r="AM24" s="23">
        <v>4.23998459295254E-3</v>
      </c>
      <c r="AN24" s="23">
        <v>3.7342013260609195E-3</v>
      </c>
      <c r="AO24" s="23">
        <v>4.1277751675619237E-3</v>
      </c>
      <c r="AP24" s="23">
        <v>3.95836012179741E-3</v>
      </c>
      <c r="AQ24" s="23">
        <v>4.5494331417722782E-3</v>
      </c>
      <c r="AR24" s="23">
        <v>3.2021500977574696E-3</v>
      </c>
      <c r="AS24" s="23"/>
      <c r="AT24" s="71">
        <v>0.80649594050700002</v>
      </c>
    </row>
    <row r="25" spans="1:46" x14ac:dyDescent="0.2">
      <c r="A25" s="19"/>
      <c r="B25" s="20"/>
      <c r="C25" s="19"/>
      <c r="D25" s="21">
        <v>27.51</v>
      </c>
      <c r="E25" s="22">
        <f t="shared" si="2"/>
        <v>5.2319648703113137E-9</v>
      </c>
      <c r="F25" s="23"/>
      <c r="G25" s="23"/>
      <c r="L25" s="19"/>
      <c r="M25" s="20"/>
      <c r="N25" s="19"/>
      <c r="O25" s="21">
        <v>32.35</v>
      </c>
      <c r="P25" s="23">
        <f t="shared" si="0"/>
        <v>1.8267522051389104E-10</v>
      </c>
      <c r="Q25" s="23"/>
      <c r="R25" s="23"/>
      <c r="W25" s="19"/>
      <c r="X25" s="20"/>
      <c r="Y25" s="19"/>
      <c r="Z25" s="21">
        <v>31.58</v>
      </c>
      <c r="AA25" s="23">
        <f t="shared" si="1"/>
        <v>3.1151053374309937E-10</v>
      </c>
      <c r="AB25" s="23"/>
      <c r="AC25" s="23"/>
      <c r="AH25" s="19"/>
      <c r="AI25" s="19" t="s">
        <v>25</v>
      </c>
      <c r="AJ25" s="23">
        <v>2.4348027960511932E-4</v>
      </c>
      <c r="AK25" s="23">
        <v>2.1035629532071274E-4</v>
      </c>
      <c r="AL25" s="23">
        <v>1.3598644603438146E-4</v>
      </c>
      <c r="AM25" s="23">
        <v>1.1499241501055022E-4</v>
      </c>
      <c r="AN25" s="23">
        <v>2.7392549524259721E-4</v>
      </c>
      <c r="AO25" s="23">
        <v>1.0715263208782471E-4</v>
      </c>
      <c r="AP25" s="23">
        <v>1.5214931741718655E-4</v>
      </c>
      <c r="AQ25" s="23">
        <v>1.0657460397367093E-4</v>
      </c>
      <c r="AR25" s="23">
        <v>7.1056578308087065E-5</v>
      </c>
      <c r="AS25" s="23">
        <v>9.3869620640462111E-5</v>
      </c>
      <c r="AT25" s="71">
        <v>1.5705228423100001E-4</v>
      </c>
    </row>
    <row r="26" spans="1:46" x14ac:dyDescent="0.2">
      <c r="A26" s="19"/>
      <c r="B26" s="20"/>
      <c r="C26" s="19"/>
      <c r="D26" s="21">
        <v>27.42</v>
      </c>
      <c r="E26" s="22">
        <f t="shared" si="2"/>
        <v>5.5687474036028214E-9</v>
      </c>
      <c r="F26" s="23"/>
      <c r="G26" s="23"/>
      <c r="L26" s="19"/>
      <c r="M26" s="20"/>
      <c r="N26" s="19"/>
      <c r="O26" s="21">
        <v>27.62</v>
      </c>
      <c r="P26" s="23">
        <f t="shared" si="0"/>
        <v>4.847876189060256E-9</v>
      </c>
      <c r="Q26" s="23"/>
      <c r="R26" s="23"/>
      <c r="W26" s="19"/>
      <c r="X26" s="20"/>
      <c r="Y26" s="19"/>
      <c r="Z26" s="21">
        <v>31.26</v>
      </c>
      <c r="AA26" s="23">
        <f t="shared" si="1"/>
        <v>3.8886811557615648E-10</v>
      </c>
      <c r="AB26" s="23"/>
      <c r="AC26" s="23"/>
      <c r="AH26" s="19" t="s">
        <v>15</v>
      </c>
      <c r="AI26" s="19" t="s">
        <v>21</v>
      </c>
      <c r="AJ26" s="23">
        <v>3.7578137312321716E-4</v>
      </c>
      <c r="AK26" s="23">
        <v>3.9931858272164889E-4</v>
      </c>
      <c r="AL26" s="23">
        <v>3.3268395444136206E-4</v>
      </c>
      <c r="AM26" s="23">
        <v>1.9191123635390188E-4</v>
      </c>
      <c r="AN26" s="23">
        <v>4.1502044903108211E-4</v>
      </c>
      <c r="AO26" s="23">
        <v>4.3689325327412427E-4</v>
      </c>
      <c r="AP26" s="23">
        <v>3.1953970707197533E-4</v>
      </c>
      <c r="AQ26" s="23">
        <v>5.9537800662040673E-4</v>
      </c>
      <c r="AR26" s="23">
        <v>3.412505042684752E-4</v>
      </c>
      <c r="AS26" s="23"/>
      <c r="AT26" s="71"/>
    </row>
    <row r="27" spans="1:46" x14ac:dyDescent="0.2">
      <c r="A27" s="19"/>
      <c r="B27" s="19"/>
      <c r="C27" s="19" t="s">
        <v>31</v>
      </c>
      <c r="D27" s="25">
        <v>31.45</v>
      </c>
      <c r="E27" s="22">
        <f t="shared" si="2"/>
        <v>3.4088401495144374E-10</v>
      </c>
      <c r="F27" s="23">
        <f>AVERAGE(E27:E29)</f>
        <v>4.466076202050644E-10</v>
      </c>
      <c r="G27" s="23">
        <f t="shared" ref="G27" si="18">F27/F18</f>
        <v>3.3745473502115253E-5</v>
      </c>
      <c r="L27" s="19"/>
      <c r="M27" s="19"/>
      <c r="N27" s="19" t="s">
        <v>31</v>
      </c>
      <c r="O27" s="25">
        <v>31.2</v>
      </c>
      <c r="P27" s="23">
        <f t="shared" si="0"/>
        <v>4.0538169597095107E-10</v>
      </c>
      <c r="Q27" s="23">
        <f>AVERAGE(P27:P29)</f>
        <v>4.2085283981030322E-10</v>
      </c>
      <c r="R27" s="23">
        <f t="shared" ref="R27" si="19">Q27/Q18</f>
        <v>3.0093998287667E-5</v>
      </c>
      <c r="W27" s="19"/>
      <c r="X27" s="19"/>
      <c r="Y27" s="19" t="s">
        <v>31</v>
      </c>
      <c r="Z27" s="25">
        <v>34.47</v>
      </c>
      <c r="AA27" s="23">
        <f t="shared" si="1"/>
        <v>4.2023870498014749E-11</v>
      </c>
      <c r="AB27" s="23">
        <f>AVERAGE(AA27:AA29)</f>
        <v>8.1198166479535448E-11</v>
      </c>
      <c r="AC27" s="23">
        <f t="shared" ref="AC27" si="20">AB27/AB18</f>
        <v>4.5464522876450349E-6</v>
      </c>
      <c r="AH27" s="19"/>
      <c r="AI27" s="19" t="s">
        <v>23</v>
      </c>
      <c r="AJ27" s="23">
        <v>2.382083496283727E-4</v>
      </c>
      <c r="AK27" s="23">
        <v>1.242610388861858E-4</v>
      </c>
      <c r="AL27" s="23">
        <v>4.9204149669985532E-4</v>
      </c>
      <c r="AM27" s="23">
        <v>3.5743682440733221E-4</v>
      </c>
      <c r="AN27" s="23">
        <v>3.3192110550456271E-4</v>
      </c>
      <c r="AO27" s="23">
        <v>3.0539469071858119E-4</v>
      </c>
      <c r="AP27" s="23">
        <v>4.0773430933000143E-4</v>
      </c>
      <c r="AQ27" s="23">
        <v>3.2630751459155266E-4</v>
      </c>
      <c r="AR27" s="23">
        <v>3.0536911298189548E-4</v>
      </c>
      <c r="AS27" s="23"/>
      <c r="AT27" s="71">
        <v>0.28827590562799998</v>
      </c>
    </row>
    <row r="28" spans="1:46" x14ac:dyDescent="0.2">
      <c r="A28" s="19"/>
      <c r="B28" s="19"/>
      <c r="C28" s="19"/>
      <c r="D28" s="25">
        <v>31.36</v>
      </c>
      <c r="E28" s="22">
        <f t="shared" si="2"/>
        <v>3.6282678118930194E-10</v>
      </c>
      <c r="F28" s="23"/>
      <c r="G28" s="23"/>
      <c r="L28" s="19"/>
      <c r="M28" s="19"/>
      <c r="N28" s="19"/>
      <c r="O28" s="25">
        <v>31.09</v>
      </c>
      <c r="P28" s="23">
        <f t="shared" si="0"/>
        <v>4.374993728539027E-10</v>
      </c>
      <c r="Q28" s="23"/>
      <c r="R28" s="23"/>
      <c r="W28" s="19"/>
      <c r="X28" s="19"/>
      <c r="Y28" s="19"/>
      <c r="Z28" s="25">
        <v>33.840000000000003</v>
      </c>
      <c r="AA28" s="23">
        <f t="shared" si="1"/>
        <v>6.5034670875886068E-11</v>
      </c>
      <c r="AB28" s="23"/>
      <c r="AC28" s="23"/>
      <c r="AH28" s="19"/>
      <c r="AI28" s="19" t="s">
        <v>25</v>
      </c>
      <c r="AJ28" s="23">
        <v>1.2623769128605194E-4</v>
      </c>
      <c r="AK28" s="23">
        <v>1.7633482282624144E-5</v>
      </c>
      <c r="AL28" s="23">
        <v>1.1424605402707235E-5</v>
      </c>
      <c r="AM28" s="23">
        <v>1.0778317483421421E-4</v>
      </c>
      <c r="AN28" s="23">
        <v>1.1390510661041425E-5</v>
      </c>
      <c r="AO28" s="23">
        <v>1.1464921001839817E-5</v>
      </c>
      <c r="AP28" s="23">
        <v>1.254163314388378E-5</v>
      </c>
      <c r="AQ28" s="23">
        <v>1.4561188599047986E-5</v>
      </c>
      <c r="AR28" s="23">
        <v>1.2886111493552631E-5</v>
      </c>
      <c r="AS28" s="23">
        <v>9.9385218498510366E-5</v>
      </c>
      <c r="AT28" s="71">
        <v>1.5705228423100001E-4</v>
      </c>
    </row>
    <row r="29" spans="1:46" x14ac:dyDescent="0.2">
      <c r="A29" s="19"/>
      <c r="B29" s="19"/>
      <c r="C29" s="19"/>
      <c r="D29" s="25">
        <v>30.55</v>
      </c>
      <c r="E29" s="22">
        <f t="shared" si="2"/>
        <v>6.3611206447444737E-10</v>
      </c>
      <c r="F29" s="23"/>
      <c r="G29" s="23"/>
      <c r="L29" s="19"/>
      <c r="M29" s="19"/>
      <c r="N29" s="19"/>
      <c r="O29" s="25">
        <v>31.15</v>
      </c>
      <c r="P29" s="23">
        <f t="shared" si="0"/>
        <v>4.1967745060605596E-10</v>
      </c>
      <c r="Q29" s="23"/>
      <c r="R29" s="23"/>
      <c r="W29" s="19"/>
      <c r="X29" s="19"/>
      <c r="Y29" s="19"/>
      <c r="Z29" s="25">
        <v>32.770000000000003</v>
      </c>
      <c r="AA29" s="23">
        <f t="shared" si="1"/>
        <v>1.3653595806470551E-10</v>
      </c>
      <c r="AB29" s="23"/>
      <c r="AC29" s="23"/>
      <c r="AH29" s="19" t="s">
        <v>31</v>
      </c>
      <c r="AI29" s="19" t="s">
        <v>21</v>
      </c>
      <c r="AJ29" s="23">
        <v>2.1424159315960374E-5</v>
      </c>
      <c r="AK29" s="23">
        <v>3.3745473502115253E-5</v>
      </c>
      <c r="AL29" s="23">
        <v>1.9193829516538562E-5</v>
      </c>
      <c r="AM29" s="23">
        <v>3.8091223532180536E-5</v>
      </c>
      <c r="AN29" s="23">
        <v>2.5999566891088962E-5</v>
      </c>
      <c r="AO29" s="23">
        <v>2.2858130140141573E-5</v>
      </c>
      <c r="AP29" s="23">
        <v>1.8045726303362275E-5</v>
      </c>
      <c r="AQ29" s="23">
        <v>5.4485903947833223E-5</v>
      </c>
      <c r="AR29" s="23">
        <v>6.0599759305392732E-5</v>
      </c>
      <c r="AS29" s="23"/>
      <c r="AT29" s="71"/>
    </row>
    <row r="30" spans="1:46" x14ac:dyDescent="0.2">
      <c r="A30" s="19"/>
      <c r="B30" s="19"/>
      <c r="C30" s="19" t="s">
        <v>20</v>
      </c>
      <c r="D30" s="25">
        <v>31.65</v>
      </c>
      <c r="E30" s="22">
        <f t="shared" si="2"/>
        <v>2.967567712346243E-10</v>
      </c>
      <c r="F30" s="23">
        <f>AVERAGE(E30:E32)</f>
        <v>2.2917231475337571E-10</v>
      </c>
      <c r="G30" s="23">
        <f t="shared" ref="G30" si="21">F30/F18</f>
        <v>1.73161583570328E-5</v>
      </c>
      <c r="L30" s="19"/>
      <c r="M30" s="19"/>
      <c r="N30" s="19" t="s">
        <v>20</v>
      </c>
      <c r="O30" s="25">
        <v>31.93</v>
      </c>
      <c r="P30" s="23">
        <f t="shared" si="0"/>
        <v>2.4440621110216461E-10</v>
      </c>
      <c r="Q30" s="23">
        <f>AVERAGE(P30:P32)</f>
        <v>2.1274644811325564E-10</v>
      </c>
      <c r="R30" s="23">
        <f t="shared" ref="R30" si="22">Q30/Q18</f>
        <v>1.5212897810344797E-5</v>
      </c>
      <c r="W30" s="19"/>
      <c r="X30" s="19"/>
      <c r="Y30" s="19" t="s">
        <v>20</v>
      </c>
      <c r="Z30" s="25">
        <v>32.42</v>
      </c>
      <c r="AA30" s="23">
        <f t="shared" si="1"/>
        <v>1.7402335636258778E-10</v>
      </c>
      <c r="AB30" s="23">
        <f>AVERAGE(AA30:AA32)</f>
        <v>1.4885064635228651E-10</v>
      </c>
      <c r="AC30" s="23">
        <f t="shared" ref="AC30" si="23">AB30/AB18</f>
        <v>8.3344537317398159E-6</v>
      </c>
      <c r="AH30" s="19"/>
      <c r="AI30" s="19" t="s">
        <v>23</v>
      </c>
      <c r="AJ30" s="23">
        <v>2.6367160003481869E-5</v>
      </c>
      <c r="AK30" s="23">
        <v>3.0093998287667E-5</v>
      </c>
      <c r="AL30" s="23">
        <v>3.4458602443321074E-5</v>
      </c>
      <c r="AM30" s="23">
        <v>2.6984538507976148E-5</v>
      </c>
      <c r="AN30" s="23">
        <v>4.3768132973259748E-5</v>
      </c>
      <c r="AO30" s="23">
        <v>2.8286581521358109E-5</v>
      </c>
      <c r="AP30" s="23">
        <v>2.9368129059423498E-5</v>
      </c>
      <c r="AQ30" s="23">
        <v>3.1607944998365378E-5</v>
      </c>
      <c r="AR30" s="23">
        <v>1.4760437433431919E-5</v>
      </c>
      <c r="AS30" s="23"/>
      <c r="AT30" s="71">
        <v>0.82528289801499999</v>
      </c>
    </row>
    <row r="31" spans="1:46" x14ac:dyDescent="0.2">
      <c r="A31" s="19"/>
      <c r="B31" s="19"/>
      <c r="C31" s="19"/>
      <c r="D31" s="25">
        <v>32.56</v>
      </c>
      <c r="E31" s="22">
        <f t="shared" si="2"/>
        <v>1.579295293716332E-10</v>
      </c>
      <c r="F31" s="23"/>
      <c r="G31" s="23"/>
      <c r="L31" s="19"/>
      <c r="M31" s="19"/>
      <c r="N31" s="19"/>
      <c r="O31" s="25">
        <v>32.82</v>
      </c>
      <c r="P31" s="23">
        <f t="shared" si="0"/>
        <v>1.3188504209925895E-10</v>
      </c>
      <c r="Q31" s="23"/>
      <c r="R31" s="23"/>
      <c r="W31" s="19"/>
      <c r="X31" s="19"/>
      <c r="Y31" s="19"/>
      <c r="Z31" s="25">
        <v>33.86</v>
      </c>
      <c r="AA31" s="23">
        <f t="shared" si="1"/>
        <v>6.4139319343760933E-11</v>
      </c>
      <c r="AB31" s="23"/>
      <c r="AC31" s="23"/>
      <c r="AH31" s="19"/>
      <c r="AI31" s="19" t="s">
        <v>25</v>
      </c>
      <c r="AJ31" s="23">
        <v>1.4112941182864305E-6</v>
      </c>
      <c r="AK31" s="23">
        <v>4.5464522876450349E-6</v>
      </c>
      <c r="AL31" s="23">
        <v>1.6045679690703789E-6</v>
      </c>
      <c r="AM31" s="23">
        <v>1.0484242912508825E-5</v>
      </c>
      <c r="AN31" s="23">
        <v>1.5626839519169561E-5</v>
      </c>
      <c r="AO31" s="23">
        <v>1.8946164515482591E-5</v>
      </c>
      <c r="AP31" s="23">
        <v>1.1738243992990913E-6</v>
      </c>
      <c r="AQ31" s="23">
        <v>4.7486557845794024E-6</v>
      </c>
      <c r="AR31" s="23">
        <v>2.5147986888105935E-6</v>
      </c>
      <c r="AS31" s="23">
        <v>2.0103234522783325E-5</v>
      </c>
      <c r="AT31" s="71">
        <v>6.0517226255300002E-4</v>
      </c>
    </row>
    <row r="32" spans="1:46" x14ac:dyDescent="0.2">
      <c r="A32" s="19"/>
      <c r="B32" s="19"/>
      <c r="C32" s="19"/>
      <c r="D32" s="25">
        <v>32</v>
      </c>
      <c r="E32" s="22">
        <f t="shared" si="2"/>
        <v>2.3283064365386963E-10</v>
      </c>
      <c r="F32" s="23"/>
      <c r="G32" s="23"/>
      <c r="L32" s="19"/>
      <c r="M32" s="19"/>
      <c r="N32" s="19"/>
      <c r="O32" s="25">
        <v>31.83</v>
      </c>
      <c r="P32" s="23">
        <f t="shared" si="0"/>
        <v>2.619480911383434E-10</v>
      </c>
      <c r="Q32" s="23"/>
      <c r="R32" s="23"/>
      <c r="W32" s="19"/>
      <c r="X32" s="19"/>
      <c r="Y32" s="19"/>
      <c r="Z32" s="25">
        <v>32.159999999999997</v>
      </c>
      <c r="AA32" s="23">
        <f t="shared" si="1"/>
        <v>2.0838926335051087E-10</v>
      </c>
      <c r="AB32" s="23"/>
      <c r="AC32" s="23"/>
      <c r="AH32" s="19" t="s">
        <v>20</v>
      </c>
      <c r="AI32" s="19" t="s">
        <v>21</v>
      </c>
      <c r="AJ32" s="23">
        <v>1.5863979689026627E-5</v>
      </c>
      <c r="AK32" s="23">
        <v>1.73161583570328E-5</v>
      </c>
      <c r="AL32" s="23">
        <v>1.3722326635183348E-5</v>
      </c>
      <c r="AM32" s="23">
        <v>8.7796660255229902E-6</v>
      </c>
      <c r="AN32" s="23">
        <v>1.1640213650693117E-5</v>
      </c>
      <c r="AO32" s="23">
        <v>1.5514487073650487E-5</v>
      </c>
      <c r="AP32" s="23">
        <v>1.1799526731163728E-5</v>
      </c>
      <c r="AQ32" s="23">
        <v>1.5716957560522634E-5</v>
      </c>
      <c r="AR32" s="23">
        <v>1.1949799832167164E-5</v>
      </c>
      <c r="AS32" s="23"/>
      <c r="AT32" s="71"/>
    </row>
    <row r="33" spans="1:47" x14ac:dyDescent="0.2">
      <c r="A33" s="19"/>
      <c r="B33" s="20">
        <v>3</v>
      </c>
      <c r="C33" s="13" t="s">
        <v>13</v>
      </c>
      <c r="D33" s="27">
        <v>15.8</v>
      </c>
      <c r="E33" s="28">
        <v>1.7527700000000002E-5</v>
      </c>
      <c r="F33" s="23">
        <f t="shared" ref="F33" si="24">AVERAGE(E33:E35)</f>
        <v>1.7627099999999999E-5</v>
      </c>
      <c r="G33" s="23"/>
      <c r="L33" s="19"/>
      <c r="M33" s="20">
        <v>3</v>
      </c>
      <c r="N33" s="19" t="s">
        <v>13</v>
      </c>
      <c r="O33" s="21">
        <v>15.99</v>
      </c>
      <c r="P33" s="23">
        <f t="shared" si="0"/>
        <v>1.536492233362913E-5</v>
      </c>
      <c r="Q33" s="23">
        <f t="shared" ref="Q33" si="25">AVERAGE(P33:P35)</f>
        <v>1.3650233854781182E-5</v>
      </c>
      <c r="R33" s="23"/>
      <c r="W33" s="19"/>
      <c r="X33" s="20">
        <v>3</v>
      </c>
      <c r="Y33" s="19" t="s">
        <v>13</v>
      </c>
      <c r="Z33" s="21">
        <v>16.079999999999998</v>
      </c>
      <c r="AA33" s="23">
        <f t="shared" si="1"/>
        <v>1.4435694072351037E-5</v>
      </c>
      <c r="AB33" s="23">
        <f t="shared" ref="AB33" si="26">AVERAGE(AA33:AA35)</f>
        <v>1.683972082190651E-5</v>
      </c>
      <c r="AC33" s="23"/>
      <c r="AH33" s="19"/>
      <c r="AI33" s="19" t="s">
        <v>23</v>
      </c>
      <c r="AJ33" s="23">
        <v>6.8636177378190733E-6</v>
      </c>
      <c r="AK33" s="23">
        <v>1.5212897810344797E-5</v>
      </c>
      <c r="AL33" s="23">
        <v>1.8647915537291815E-5</v>
      </c>
      <c r="AM33" s="23">
        <v>2.3277491497573615E-5</v>
      </c>
      <c r="AN33" s="23">
        <v>1.3933168272101812E-5</v>
      </c>
      <c r="AO33" s="23">
        <v>7.6414040096944178E-6</v>
      </c>
      <c r="AP33" s="23">
        <v>1.6100078293693291E-5</v>
      </c>
      <c r="AQ33" s="23">
        <v>1.3648129950403771E-5</v>
      </c>
      <c r="AR33" s="23">
        <v>1.608745486383233E-5</v>
      </c>
      <c r="AS33" s="23"/>
      <c r="AT33" s="71">
        <v>0.50758153637799996</v>
      </c>
    </row>
    <row r="34" spans="1:47" x14ac:dyDescent="0.2">
      <c r="A34" s="19"/>
      <c r="B34" s="20"/>
      <c r="C34" s="13"/>
      <c r="D34" s="27">
        <v>15.87</v>
      </c>
      <c r="E34" s="28">
        <v>1.6697600000000001E-5</v>
      </c>
      <c r="F34" s="23"/>
      <c r="G34" s="23"/>
      <c r="L34" s="19"/>
      <c r="M34" s="20"/>
      <c r="N34" s="19"/>
      <c r="O34" s="21">
        <v>16.3</v>
      </c>
      <c r="P34" s="23">
        <f t="shared" si="0"/>
        <v>1.2393987981509934E-5</v>
      </c>
      <c r="Q34" s="23"/>
      <c r="R34" s="23"/>
      <c r="W34" s="19"/>
      <c r="X34" s="20"/>
      <c r="Y34" s="19"/>
      <c r="Z34" s="21">
        <v>15.83</v>
      </c>
      <c r="AA34" s="23">
        <f t="shared" si="1"/>
        <v>1.7167030100842439E-5</v>
      </c>
      <c r="AB34" s="23"/>
      <c r="AC34" s="23"/>
      <c r="AH34" s="19"/>
      <c r="AI34" s="19" t="s">
        <v>25</v>
      </c>
      <c r="AJ34" s="23">
        <v>1.2394988461200176E-6</v>
      </c>
      <c r="AK34" s="23">
        <v>8.3344537317398159E-6</v>
      </c>
      <c r="AL34" s="23">
        <v>8.5665166450663983E-7</v>
      </c>
      <c r="AM34" s="23">
        <v>2.4019509347936167E-6</v>
      </c>
      <c r="AN34" s="23">
        <v>2.0163593855945327E-6</v>
      </c>
      <c r="AO34" s="23">
        <v>2.5688449548492239E-6</v>
      </c>
      <c r="AP34" s="23">
        <v>2.180776813639825E-6</v>
      </c>
      <c r="AQ34" s="23">
        <v>6.795506167582898E-6</v>
      </c>
      <c r="AR34" s="23">
        <v>2.0610432099936757E-6</v>
      </c>
      <c r="AS34" s="23">
        <v>2.382147461005148E-6</v>
      </c>
      <c r="AT34" s="71">
        <v>2.37061405234E-4</v>
      </c>
    </row>
    <row r="35" spans="1:47" x14ac:dyDescent="0.2">
      <c r="A35" s="19"/>
      <c r="B35" s="20"/>
      <c r="C35" s="13"/>
      <c r="D35" s="27">
        <v>15.71</v>
      </c>
      <c r="E35" s="28">
        <v>1.8655999999999999E-5</v>
      </c>
      <c r="F35" s="23"/>
      <c r="G35" s="23"/>
      <c r="L35" s="19"/>
      <c r="M35" s="20"/>
      <c r="N35" s="19"/>
      <c r="O35" s="21">
        <v>16.21</v>
      </c>
      <c r="P35" s="23">
        <f t="shared" si="0"/>
        <v>1.3191791249204476E-5</v>
      </c>
      <c r="Q35" s="23"/>
      <c r="R35" s="23"/>
      <c r="W35" s="19"/>
      <c r="X35" s="20"/>
      <c r="Y35" s="19"/>
      <c r="Z35" s="21">
        <v>15.69</v>
      </c>
      <c r="AA35" s="23">
        <f t="shared" si="1"/>
        <v>1.8916438292526052E-5</v>
      </c>
      <c r="AB35" s="23"/>
      <c r="AC35" s="23"/>
      <c r="AI35" s="29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</row>
    <row r="36" spans="1:47" x14ac:dyDescent="0.2">
      <c r="A36" s="19"/>
      <c r="B36" s="20"/>
      <c r="C36" s="13" t="s">
        <v>14</v>
      </c>
      <c r="D36" s="27">
        <v>23.92</v>
      </c>
      <c r="E36" s="28">
        <v>6.3003199999999996E-8</v>
      </c>
      <c r="F36" s="23">
        <f t="shared" ref="F36" si="27">AVERAGE(E36:E38)</f>
        <v>5.4204399999999995E-8</v>
      </c>
      <c r="G36" s="23">
        <f t="shared" ref="G36" si="28">F36/F33</f>
        <v>3.0750605601602078E-3</v>
      </c>
      <c r="L36" s="19"/>
      <c r="M36" s="20"/>
      <c r="N36" s="19" t="s">
        <v>14</v>
      </c>
      <c r="O36" s="21">
        <v>24.25</v>
      </c>
      <c r="P36" s="23">
        <f t="shared" si="0"/>
        <v>5.0121332124097072E-8</v>
      </c>
      <c r="Q36" s="23">
        <f t="shared" ref="Q36" si="29">AVERAGE(P36:P38)</f>
        <v>4.8664819016628677E-8</v>
      </c>
      <c r="R36" s="23">
        <f t="shared" ref="R36" si="30">Q36/Q33</f>
        <v>3.5651271278098404E-3</v>
      </c>
      <c r="W36" s="19"/>
      <c r="X36" s="20"/>
      <c r="Y36" s="19" t="s">
        <v>14</v>
      </c>
      <c r="Z36" s="21">
        <v>28.36</v>
      </c>
      <c r="AA36" s="23">
        <f t="shared" si="1"/>
        <v>2.9026142495144217E-9</v>
      </c>
      <c r="AB36" s="23">
        <f t="shared" ref="AB36" si="31">AVERAGE(AA36:AA38)</f>
        <v>2.2899737867822395E-9</v>
      </c>
      <c r="AC36" s="23">
        <f t="shared" ref="AC36" si="32">AB36/AB33</f>
        <v>1.3598644603438146E-4</v>
      </c>
      <c r="AI36" s="29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</row>
    <row r="37" spans="1:47" x14ac:dyDescent="0.2">
      <c r="A37" s="19"/>
      <c r="B37" s="20"/>
      <c r="C37" s="13"/>
      <c r="D37" s="27">
        <v>24.21</v>
      </c>
      <c r="E37" s="28">
        <v>5.1530400000000001E-8</v>
      </c>
      <c r="F37" s="23"/>
      <c r="G37" s="23"/>
      <c r="L37" s="19"/>
      <c r="M37" s="20"/>
      <c r="N37" s="19"/>
      <c r="O37" s="21">
        <v>24.27</v>
      </c>
      <c r="P37" s="23">
        <f t="shared" si="0"/>
        <v>4.9431296933558199E-8</v>
      </c>
      <c r="Q37" s="23"/>
      <c r="R37" s="23"/>
      <c r="W37" s="19"/>
      <c r="X37" s="20"/>
      <c r="Y37" s="19"/>
      <c r="Z37" s="21">
        <v>29.78</v>
      </c>
      <c r="AA37" s="23">
        <f t="shared" si="1"/>
        <v>1.084742682490924E-9</v>
      </c>
      <c r="AB37" s="23"/>
      <c r="AC37" s="23"/>
      <c r="AI37" s="29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</row>
    <row r="38" spans="1:47" x14ac:dyDescent="0.2">
      <c r="A38" s="19"/>
      <c r="B38" s="20"/>
      <c r="C38" s="13"/>
      <c r="D38" s="27">
        <v>24.31</v>
      </c>
      <c r="E38" s="28">
        <v>4.8079600000000003E-8</v>
      </c>
      <c r="F38" s="23"/>
      <c r="G38" s="23"/>
      <c r="L38" s="19"/>
      <c r="M38" s="20"/>
      <c r="N38" s="19"/>
      <c r="O38" s="21">
        <v>24.36</v>
      </c>
      <c r="P38" s="23">
        <f t="shared" si="0"/>
        <v>4.644182799223076E-8</v>
      </c>
      <c r="Q38" s="23"/>
      <c r="R38" s="23"/>
      <c r="W38" s="19"/>
      <c r="X38" s="20"/>
      <c r="Y38" s="19"/>
      <c r="Z38" s="21">
        <v>28.37</v>
      </c>
      <c r="AA38" s="23">
        <f t="shared" si="1"/>
        <v>2.8825644283413727E-9</v>
      </c>
      <c r="AB38" s="23"/>
      <c r="AC38" s="23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</row>
    <row r="39" spans="1:47" x14ac:dyDescent="0.2">
      <c r="A39" s="19"/>
      <c r="B39" s="20"/>
      <c r="C39" s="13" t="s">
        <v>15</v>
      </c>
      <c r="D39" s="27">
        <v>27.55</v>
      </c>
      <c r="E39" s="28">
        <v>5.0888999999999997E-9</v>
      </c>
      <c r="F39" s="23">
        <f t="shared" ref="F39" si="33">AVERAGE(E39:E41)</f>
        <v>5.8642533333333332E-9</v>
      </c>
      <c r="G39" s="23">
        <f t="shared" ref="G39" si="34">F39/F33</f>
        <v>3.3268395444136206E-4</v>
      </c>
      <c r="L39" s="19"/>
      <c r="M39" s="20"/>
      <c r="N39" s="19" t="s">
        <v>15</v>
      </c>
      <c r="O39" s="21">
        <v>27.57</v>
      </c>
      <c r="P39" s="23">
        <f t="shared" si="0"/>
        <v>5.0188361736599042E-9</v>
      </c>
      <c r="Q39" s="23">
        <f t="shared" ref="Q39" si="35">AVERAGE(P39:P41)</f>
        <v>6.7164814962095681E-9</v>
      </c>
      <c r="R39" s="23">
        <f t="shared" ref="R39" si="36">Q39/Q33</f>
        <v>4.9204149669985532E-4</v>
      </c>
      <c r="W39" s="19"/>
      <c r="X39" s="20"/>
      <c r="Y39" s="19" t="s">
        <v>15</v>
      </c>
      <c r="Z39" s="21">
        <v>32.5</v>
      </c>
      <c r="AA39" s="23">
        <f t="shared" si="1"/>
        <v>1.6463612699567977E-10</v>
      </c>
      <c r="AB39" s="23">
        <f t="shared" ref="AB39" si="37">AVERAGE(AA39:AA41)</f>
        <v>1.9238716548203462E-10</v>
      </c>
      <c r="AC39" s="23">
        <f t="shared" ref="AC39" si="38">AB39/AB33</f>
        <v>1.1424605402707235E-5</v>
      </c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</row>
    <row r="40" spans="1:47" x14ac:dyDescent="0.2">
      <c r="A40" s="19"/>
      <c r="B40" s="20"/>
      <c r="C40" s="13"/>
      <c r="D40" s="27">
        <v>27.18</v>
      </c>
      <c r="E40" s="28">
        <v>6.57665E-9</v>
      </c>
      <c r="F40" s="23"/>
      <c r="G40" s="23"/>
      <c r="L40" s="19"/>
      <c r="M40" s="20"/>
      <c r="N40" s="19"/>
      <c r="O40" s="21">
        <v>27.37</v>
      </c>
      <c r="P40" s="23">
        <f t="shared" si="0"/>
        <v>5.7651288566827355E-9</v>
      </c>
      <c r="Q40" s="23"/>
      <c r="R40" s="23"/>
      <c r="W40" s="19"/>
      <c r="X40" s="20"/>
      <c r="Y40" s="19"/>
      <c r="Z40" s="21">
        <v>31.89</v>
      </c>
      <c r="AA40" s="23">
        <f t="shared" si="1"/>
        <v>2.5127740495475622E-10</v>
      </c>
      <c r="AB40" s="23"/>
      <c r="AC40" s="23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</row>
    <row r="41" spans="1:47" x14ac:dyDescent="0.2">
      <c r="A41" s="19"/>
      <c r="B41" s="20"/>
      <c r="C41" s="13"/>
      <c r="D41" s="27">
        <v>27.33</v>
      </c>
      <c r="E41" s="28">
        <v>5.9272099999999998E-9</v>
      </c>
      <c r="F41" s="23"/>
      <c r="G41" s="23"/>
      <c r="L41" s="19"/>
      <c r="M41" s="20"/>
      <c r="N41" s="19"/>
      <c r="O41" s="21">
        <v>26.67</v>
      </c>
      <c r="P41" s="23">
        <f t="shared" si="0"/>
        <v>9.3654794582860647E-9</v>
      </c>
      <c r="Q41" s="23"/>
      <c r="R41" s="23"/>
      <c r="W41" s="19"/>
      <c r="X41" s="20"/>
      <c r="Y41" s="19"/>
      <c r="Z41" s="21">
        <v>32.53</v>
      </c>
      <c r="AA41" s="23">
        <f t="shared" si="1"/>
        <v>1.6124796449566779E-10</v>
      </c>
      <c r="AB41" s="23"/>
      <c r="AC41" s="23"/>
      <c r="AI41" s="29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</row>
    <row r="42" spans="1:47" x14ac:dyDescent="0.2">
      <c r="A42" s="19"/>
      <c r="B42" s="13"/>
      <c r="C42" s="13" t="s">
        <v>31</v>
      </c>
      <c r="D42" s="25">
        <v>31.61</v>
      </c>
      <c r="E42" s="22">
        <f t="shared" ref="E42:E47" si="39">2^-D42</f>
        <v>3.0509973966012771E-10</v>
      </c>
      <c r="F42" s="23">
        <f t="shared" ref="F42" si="40">AVERAGE(E42:E44)</f>
        <v>3.3833188977476482E-10</v>
      </c>
      <c r="G42" s="23">
        <f t="shared" ref="G42" si="41">F42/F33</f>
        <v>1.9193848663408321E-5</v>
      </c>
      <c r="L42" s="19"/>
      <c r="M42" s="13"/>
      <c r="N42" s="13" t="s">
        <v>31</v>
      </c>
      <c r="O42" s="25">
        <v>31.45</v>
      </c>
      <c r="P42" s="23">
        <f t="shared" si="0"/>
        <v>3.4088401495144374E-10</v>
      </c>
      <c r="Q42" s="23">
        <f t="shared" ref="Q42" si="42">AVERAGE(P42:P44)</f>
        <v>4.7036798166026688E-10</v>
      </c>
      <c r="R42" s="23">
        <f t="shared" ref="R42" si="43">Q42/Q33</f>
        <v>3.4458602443321074E-5</v>
      </c>
      <c r="W42" s="19"/>
      <c r="X42" s="19"/>
      <c r="Y42" s="19" t="s">
        <v>31</v>
      </c>
      <c r="Z42" s="25">
        <v>35.97</v>
      </c>
      <c r="AA42" s="23">
        <f t="shared" si="1"/>
        <v>1.4857681900425721E-11</v>
      </c>
      <c r="AB42" s="23">
        <f t="shared" ref="AB42" si="44">AVERAGE(AA42:AA44)</f>
        <v>2.70204766389187E-11</v>
      </c>
      <c r="AC42" s="23">
        <f t="shared" ref="AC42" si="45">AB42/AB33</f>
        <v>1.6045679690703789E-6</v>
      </c>
      <c r="AI42" s="29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</row>
    <row r="43" spans="1:47" x14ac:dyDescent="0.2">
      <c r="A43" s="19"/>
      <c r="B43" s="13"/>
      <c r="C43" s="13"/>
      <c r="D43" s="25">
        <v>31.99</v>
      </c>
      <c r="E43" s="22">
        <f t="shared" si="39"/>
        <v>2.3445010885054261E-10</v>
      </c>
      <c r="F43" s="23"/>
      <c r="G43" s="23"/>
      <c r="L43" s="19"/>
      <c r="M43" s="13"/>
      <c r="N43" s="13"/>
      <c r="O43" s="25">
        <v>30.84</v>
      </c>
      <c r="P43" s="23">
        <f t="shared" si="0"/>
        <v>5.2027736700708958E-10</v>
      </c>
      <c r="Q43" s="23"/>
      <c r="R43" s="23"/>
      <c r="W43" s="19"/>
      <c r="X43" s="19"/>
      <c r="Y43" s="19"/>
      <c r="Z43" s="25">
        <v>35.08</v>
      </c>
      <c r="AA43" s="23">
        <f t="shared" si="1"/>
        <v>2.7533901352598312E-11</v>
      </c>
      <c r="AB43" s="23"/>
      <c r="AC43" s="23"/>
      <c r="AI43" s="29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</row>
    <row r="44" spans="1:47" x14ac:dyDescent="0.2">
      <c r="A44" s="19"/>
      <c r="B44" s="13"/>
      <c r="C44" s="13"/>
      <c r="D44" s="25">
        <v>30.97</v>
      </c>
      <c r="E44" s="22">
        <f t="shared" si="39"/>
        <v>4.7544582081362409E-10</v>
      </c>
      <c r="F44" s="23"/>
      <c r="G44" s="23"/>
      <c r="L44" s="19"/>
      <c r="M44" s="13"/>
      <c r="N44" s="13"/>
      <c r="O44" s="25">
        <v>30.76</v>
      </c>
      <c r="P44" s="23">
        <f t="shared" si="0"/>
        <v>5.4994256302226721E-10</v>
      </c>
      <c r="Q44" s="23"/>
      <c r="R44" s="23"/>
      <c r="W44" s="19"/>
      <c r="X44" s="19"/>
      <c r="Y44" s="19"/>
      <c r="Z44" s="25">
        <v>34.590000000000003</v>
      </c>
      <c r="AA44" s="23">
        <f t="shared" si="1"/>
        <v>3.8669846663732065E-11</v>
      </c>
      <c r="AB44" s="23"/>
      <c r="AC44" s="23"/>
    </row>
    <row r="45" spans="1:47" x14ac:dyDescent="0.2">
      <c r="A45" s="19"/>
      <c r="B45" s="13"/>
      <c r="C45" s="13" t="s">
        <v>20</v>
      </c>
      <c r="D45" s="25">
        <v>31.87</v>
      </c>
      <c r="E45" s="22">
        <f t="shared" si="39"/>
        <v>2.547851068109137E-10</v>
      </c>
      <c r="F45" s="23">
        <f t="shared" ref="F45" si="46">AVERAGE(E45:E47)</f>
        <v>2.4188506512406713E-10</v>
      </c>
      <c r="G45" s="23">
        <f t="shared" ref="G45" si="47">F45/F33</f>
        <v>1.3722340323936844E-5</v>
      </c>
      <c r="L45" s="19"/>
      <c r="M45" s="13"/>
      <c r="N45" s="13" t="s">
        <v>20</v>
      </c>
      <c r="O45" s="25">
        <v>31.88</v>
      </c>
      <c r="P45" s="23">
        <f t="shared" si="0"/>
        <v>2.5302517752304171E-10</v>
      </c>
      <c r="Q45" s="23">
        <f t="shared" ref="Q45" si="48">AVERAGE(P45:P47)</f>
        <v>2.5454840798824072E-10</v>
      </c>
      <c r="R45" s="23">
        <f t="shared" ref="R45" si="49">Q45/Q33</f>
        <v>1.8647915537291815E-5</v>
      </c>
      <c r="W45" s="19"/>
      <c r="X45" s="19"/>
      <c r="Y45" s="19" t="s">
        <v>20</v>
      </c>
      <c r="Z45" s="25">
        <v>35.49</v>
      </c>
      <c r="AA45" s="23">
        <f t="shared" si="1"/>
        <v>2.0722657727267802E-11</v>
      </c>
      <c r="AB45" s="23">
        <f t="shared" ref="AB45" si="50">AVERAGE(AA45:AA47)</f>
        <v>1.4425774871913332E-11</v>
      </c>
      <c r="AC45" s="23">
        <f t="shared" ref="AC45" si="51">AB45/AB33</f>
        <v>8.5665166450663983E-7</v>
      </c>
    </row>
    <row r="46" spans="1:47" x14ac:dyDescent="0.2">
      <c r="A46" s="19"/>
      <c r="B46" s="13"/>
      <c r="C46" s="13"/>
      <c r="D46" s="25">
        <v>32.04</v>
      </c>
      <c r="E46" s="22">
        <f t="shared" si="39"/>
        <v>2.264638774591231E-10</v>
      </c>
      <c r="F46" s="23"/>
      <c r="G46" s="23"/>
      <c r="L46" s="19"/>
      <c r="M46" s="13"/>
      <c r="N46" s="13"/>
      <c r="O46" s="25">
        <v>32.18</v>
      </c>
      <c r="P46" s="23">
        <f t="shared" si="0"/>
        <v>2.0552030678155272E-10</v>
      </c>
      <c r="Q46" s="23"/>
      <c r="R46" s="23"/>
      <c r="W46" s="19"/>
      <c r="X46" s="19"/>
      <c r="Y46" s="19"/>
      <c r="Z46" s="25">
        <v>36.450000000000003</v>
      </c>
      <c r="AA46" s="23">
        <f t="shared" si="1"/>
        <v>1.0652625467232593E-11</v>
      </c>
      <c r="AB46" s="23"/>
      <c r="AC46" s="23"/>
    </row>
    <row r="47" spans="1:47" x14ac:dyDescent="0.2">
      <c r="A47" s="19"/>
      <c r="B47" s="13"/>
      <c r="C47" s="13"/>
      <c r="D47" s="25">
        <v>31.93</v>
      </c>
      <c r="E47" s="22">
        <f t="shared" si="39"/>
        <v>2.4440621110216461E-10</v>
      </c>
      <c r="F47" s="23"/>
      <c r="G47" s="23"/>
      <c r="L47" s="19"/>
      <c r="M47" s="13"/>
      <c r="N47" s="13"/>
      <c r="O47" s="25">
        <v>31.61</v>
      </c>
      <c r="P47" s="23">
        <f t="shared" si="0"/>
        <v>3.0509973966012771E-10</v>
      </c>
      <c r="Q47" s="23"/>
      <c r="R47" s="23"/>
      <c r="W47" s="19"/>
      <c r="X47" s="19"/>
      <c r="Y47" s="19"/>
      <c r="Z47" s="25">
        <v>36.29</v>
      </c>
      <c r="AA47" s="23">
        <f t="shared" si="1"/>
        <v>1.19020414212396E-11</v>
      </c>
      <c r="AB47" s="23"/>
      <c r="AC47" s="23"/>
    </row>
    <row r="48" spans="1:47" x14ac:dyDescent="0.2">
      <c r="A48" s="19"/>
      <c r="B48" s="20">
        <v>4</v>
      </c>
      <c r="C48" s="19" t="s">
        <v>13</v>
      </c>
      <c r="D48" s="21">
        <v>17.03</v>
      </c>
      <c r="E48" s="22">
        <f t="shared" ref="E48:E77" si="52">2^-D48</f>
        <v>7.4723838622049497E-6</v>
      </c>
      <c r="F48" s="23">
        <f t="shared" ref="F48" si="53">AVERAGE(E48:E50)</f>
        <v>2.0840163013771942E-5</v>
      </c>
      <c r="G48" s="23"/>
      <c r="L48" s="19"/>
      <c r="M48" s="20">
        <v>4</v>
      </c>
      <c r="N48" s="19" t="s">
        <v>13</v>
      </c>
      <c r="O48" s="21">
        <v>17.38</v>
      </c>
      <c r="P48" s="23">
        <f t="shared" si="0"/>
        <v>5.862713551666312E-6</v>
      </c>
      <c r="Q48" s="23">
        <f t="shared" ref="Q48" si="54">AVERAGE(P48:P50)</f>
        <v>1.1759489569811173E-5</v>
      </c>
      <c r="R48" s="23"/>
      <c r="W48" s="19"/>
      <c r="X48" s="20">
        <v>4</v>
      </c>
      <c r="Y48" s="19" t="s">
        <v>13</v>
      </c>
      <c r="Z48" s="21">
        <v>16.010000000000002</v>
      </c>
      <c r="AA48" s="23">
        <f t="shared" si="1"/>
        <v>1.5153388907425463E-5</v>
      </c>
      <c r="AB48" s="23">
        <f t="shared" ref="AB48" si="55">AVERAGE(AA48:AA50)</f>
        <v>1.5780954831466065E-5</v>
      </c>
      <c r="AC48" s="23"/>
    </row>
    <row r="49" spans="1:29" x14ac:dyDescent="0.2">
      <c r="A49" s="19"/>
      <c r="B49" s="20"/>
      <c r="C49" s="19"/>
      <c r="D49" s="21">
        <v>15.45</v>
      </c>
      <c r="E49" s="22">
        <f t="shared" si="52"/>
        <v>2.234017480385781E-5</v>
      </c>
      <c r="F49" s="23"/>
      <c r="G49" s="23"/>
      <c r="L49" s="19"/>
      <c r="M49" s="20"/>
      <c r="N49" s="19"/>
      <c r="O49" s="21">
        <v>16.13</v>
      </c>
      <c r="P49" s="23">
        <f t="shared" si="0"/>
        <v>1.3943961337728908E-5</v>
      </c>
      <c r="Q49" s="23"/>
      <c r="R49" s="23"/>
      <c r="W49" s="19"/>
      <c r="X49" s="20"/>
      <c r="Y49" s="19"/>
      <c r="Z49" s="21">
        <v>16</v>
      </c>
      <c r="AA49" s="23">
        <f t="shared" si="1"/>
        <v>1.52587890625E-5</v>
      </c>
      <c r="AB49" s="23"/>
      <c r="AC49" s="23"/>
    </row>
    <row r="50" spans="1:29" x14ac:dyDescent="0.2">
      <c r="A50" s="19"/>
      <c r="B50" s="20"/>
      <c r="C50" s="19"/>
      <c r="D50" s="21">
        <v>14.9</v>
      </c>
      <c r="E50" s="22">
        <f t="shared" si="52"/>
        <v>3.2707930375253073E-5</v>
      </c>
      <c r="F50" s="23"/>
      <c r="G50" s="23"/>
      <c r="L50" s="19"/>
      <c r="M50" s="20"/>
      <c r="N50" s="19"/>
      <c r="O50" s="21">
        <v>15.98</v>
      </c>
      <c r="P50" s="23">
        <f t="shared" si="0"/>
        <v>1.5471793820038299E-5</v>
      </c>
      <c r="Q50" s="23"/>
      <c r="R50" s="23"/>
      <c r="W50" s="19"/>
      <c r="X50" s="20"/>
      <c r="Y50" s="19"/>
      <c r="Z50" s="21">
        <v>15.85</v>
      </c>
      <c r="AA50" s="23">
        <f t="shared" si="1"/>
        <v>1.693068652447273E-5</v>
      </c>
      <c r="AB50" s="23"/>
      <c r="AC50" s="23"/>
    </row>
    <row r="51" spans="1:29" x14ac:dyDescent="0.2">
      <c r="A51" s="19"/>
      <c r="B51" s="20"/>
      <c r="C51" s="19" t="s">
        <v>14</v>
      </c>
      <c r="D51" s="21">
        <v>23.67</v>
      </c>
      <c r="E51" s="22">
        <f t="shared" si="52"/>
        <v>7.4923835666288676E-8</v>
      </c>
      <c r="F51" s="23">
        <f t="shared" ref="F51" si="56">AVERAGE(E51:E53)</f>
        <v>6.9719087287945252E-8</v>
      </c>
      <c r="G51" s="23">
        <f t="shared" ref="G51" si="57">F51/F48</f>
        <v>3.345419478814649E-3</v>
      </c>
      <c r="L51" s="19"/>
      <c r="M51" s="20"/>
      <c r="N51" s="19" t="s">
        <v>14</v>
      </c>
      <c r="O51" s="21">
        <v>24.2</v>
      </c>
      <c r="P51" s="23">
        <f t="shared" si="0"/>
        <v>5.1888857084281677E-8</v>
      </c>
      <c r="Q51" s="23">
        <f t="shared" ref="Q51" si="58">AVERAGE(P51:P53)</f>
        <v>4.9860054596985468E-8</v>
      </c>
      <c r="R51" s="23">
        <f t="shared" ref="R51" si="59">Q51/Q48</f>
        <v>4.23998459295254E-3</v>
      </c>
      <c r="W51" s="19"/>
      <c r="X51" s="20"/>
      <c r="Y51" s="19" t="s">
        <v>14</v>
      </c>
      <c r="Z51" s="21">
        <v>28.91</v>
      </c>
      <c r="AA51" s="23">
        <f t="shared" si="1"/>
        <v>1.9825439573328172E-9</v>
      </c>
      <c r="AB51" s="23">
        <f t="shared" ref="AB51" si="60">AVERAGE(AA51:AA53)</f>
        <v>1.8146901072426932E-9</v>
      </c>
      <c r="AC51" s="23">
        <f t="shared" ref="AC51" si="61">AB51/AB48</f>
        <v>1.1499241501055022E-4</v>
      </c>
    </row>
    <row r="52" spans="1:29" x14ac:dyDescent="0.2">
      <c r="A52" s="19"/>
      <c r="B52" s="20"/>
      <c r="C52" s="19"/>
      <c r="D52" s="21">
        <v>23.89</v>
      </c>
      <c r="E52" s="22">
        <f t="shared" si="52"/>
        <v>6.4327015668417646E-8</v>
      </c>
      <c r="F52" s="23"/>
      <c r="G52" s="23"/>
      <c r="L52" s="19"/>
      <c r="M52" s="20"/>
      <c r="N52" s="19"/>
      <c r="O52" s="21">
        <v>24.38</v>
      </c>
      <c r="P52" s="23">
        <f t="shared" si="0"/>
        <v>4.580244962239303E-8</v>
      </c>
      <c r="Q52" s="23"/>
      <c r="R52" s="23"/>
      <c r="W52" s="19"/>
      <c r="X52" s="20"/>
      <c r="Y52" s="19"/>
      <c r="Z52" s="21">
        <v>28.89</v>
      </c>
      <c r="AA52" s="23">
        <f t="shared" si="1"/>
        <v>2.0102192396380539E-9</v>
      </c>
      <c r="AB52" s="23"/>
      <c r="AC52" s="23"/>
    </row>
    <row r="53" spans="1:29" x14ac:dyDescent="0.2">
      <c r="A53" s="19"/>
      <c r="B53" s="20"/>
      <c r="C53" s="19"/>
      <c r="D53" s="21">
        <v>23.77</v>
      </c>
      <c r="E53" s="22">
        <f t="shared" si="52"/>
        <v>6.9906410529129408E-8</v>
      </c>
      <c r="F53" s="23"/>
      <c r="G53" s="23"/>
      <c r="L53" s="19"/>
      <c r="M53" s="20"/>
      <c r="N53" s="19"/>
      <c r="O53" s="21">
        <v>24.2</v>
      </c>
      <c r="P53" s="23">
        <f t="shared" ref="P53:P93" si="62">2^-O53</f>
        <v>5.1888857084281677E-8</v>
      </c>
      <c r="Q53" s="23"/>
      <c r="R53" s="23"/>
      <c r="W53" s="19"/>
      <c r="X53" s="20"/>
      <c r="Y53" s="19"/>
      <c r="Z53" s="21">
        <v>29.36</v>
      </c>
      <c r="AA53" s="23">
        <f t="shared" ref="AA53:AA108" si="63">2^-Z53</f>
        <v>1.4513071247572082E-9</v>
      </c>
      <c r="AB53" s="23"/>
      <c r="AC53" s="23"/>
    </row>
    <row r="54" spans="1:29" x14ac:dyDescent="0.2">
      <c r="A54" s="19"/>
      <c r="B54" s="20"/>
      <c r="C54" s="19" t="s">
        <v>15</v>
      </c>
      <c r="D54" s="21">
        <v>27.92</v>
      </c>
      <c r="E54" s="22">
        <f t="shared" si="52"/>
        <v>3.9376990518025311E-9</v>
      </c>
      <c r="F54" s="23">
        <f t="shared" ref="F54" si="64">AVERAGE(E54:E56)</f>
        <v>3.9994614497898314E-9</v>
      </c>
      <c r="G54" s="23">
        <f t="shared" ref="G54" si="65">F54/F48</f>
        <v>1.9191123635390188E-4</v>
      </c>
      <c r="L54" s="19"/>
      <c r="M54" s="20"/>
      <c r="N54" s="19" t="s">
        <v>15</v>
      </c>
      <c r="O54" s="21">
        <v>28.39</v>
      </c>
      <c r="P54" s="23">
        <f t="shared" si="62"/>
        <v>2.8428793120394589E-9</v>
      </c>
      <c r="Q54" s="23">
        <f t="shared" ref="Q54" si="66">AVERAGE(P54:P56)</f>
        <v>4.2032746084844506E-9</v>
      </c>
      <c r="R54" s="23">
        <f t="shared" ref="R54" si="67">Q54/Q48</f>
        <v>3.5743682440733221E-4</v>
      </c>
      <c r="W54" s="19"/>
      <c r="X54" s="20"/>
      <c r="Y54" s="19" t="s">
        <v>15</v>
      </c>
      <c r="Z54" s="21">
        <v>29.5</v>
      </c>
      <c r="AA54" s="23">
        <f t="shared" si="63"/>
        <v>1.3170890159654409E-9</v>
      </c>
      <c r="AB54" s="23">
        <f t="shared" ref="AB54" si="68">AVERAGE(AA54:AA56)</f>
        <v>1.7009214136507443E-9</v>
      </c>
      <c r="AC54" s="23">
        <f t="shared" ref="AC54" si="69">AB54/AB48</f>
        <v>1.0778317483421421E-4</v>
      </c>
    </row>
    <row r="55" spans="1:29" x14ac:dyDescent="0.2">
      <c r="A55" s="19"/>
      <c r="B55" s="20"/>
      <c r="C55" s="19"/>
      <c r="D55" s="21">
        <v>28.26</v>
      </c>
      <c r="E55" s="22">
        <f t="shared" si="52"/>
        <v>3.1109449246092473E-9</v>
      </c>
      <c r="F55" s="23"/>
      <c r="G55" s="23"/>
      <c r="L55" s="19"/>
      <c r="M55" s="20"/>
      <c r="N55" s="19"/>
      <c r="O55" s="21">
        <v>27.65</v>
      </c>
      <c r="P55" s="23">
        <f t="shared" si="62"/>
        <v>4.7481083397539904E-9</v>
      </c>
      <c r="Q55" s="23"/>
      <c r="R55" s="23"/>
      <c r="W55" s="19"/>
      <c r="X55" s="20"/>
      <c r="Y55" s="19"/>
      <c r="Z55" s="21">
        <v>29.4</v>
      </c>
      <c r="AA55" s="23">
        <f t="shared" si="63"/>
        <v>1.411621055109801E-9</v>
      </c>
      <c r="AB55" s="23"/>
      <c r="AC55" s="23"/>
    </row>
    <row r="56" spans="1:29" x14ac:dyDescent="0.2">
      <c r="A56" s="19"/>
      <c r="B56" s="20"/>
      <c r="C56" s="19"/>
      <c r="D56" s="21">
        <v>27.59</v>
      </c>
      <c r="E56" s="22">
        <f t="shared" si="52"/>
        <v>4.9497403729577159E-9</v>
      </c>
      <c r="F56" s="23"/>
      <c r="G56" s="23"/>
      <c r="L56" s="19"/>
      <c r="M56" s="20"/>
      <c r="N56" s="19"/>
      <c r="O56" s="21">
        <v>27.57</v>
      </c>
      <c r="P56" s="23">
        <f t="shared" si="62"/>
        <v>5.0188361736599042E-9</v>
      </c>
      <c r="Q56" s="23"/>
      <c r="R56" s="23"/>
      <c r="W56" s="19"/>
      <c r="X56" s="20"/>
      <c r="Y56" s="19"/>
      <c r="Z56" s="21">
        <v>28.65</v>
      </c>
      <c r="AA56" s="23">
        <f t="shared" si="63"/>
        <v>2.3740541698769906E-9</v>
      </c>
      <c r="AB56" s="23"/>
      <c r="AC56" s="23"/>
    </row>
    <row r="57" spans="1:29" x14ac:dyDescent="0.2">
      <c r="A57" s="19"/>
      <c r="B57" s="13"/>
      <c r="C57" s="19" t="s">
        <v>31</v>
      </c>
      <c r="D57" s="25">
        <v>30.76</v>
      </c>
      <c r="E57" s="22">
        <f t="shared" si="52"/>
        <v>5.4994256302226721E-10</v>
      </c>
      <c r="F57" s="23">
        <f t="shared" ref="F57" si="70">AVERAGE(E57:E59)</f>
        <v>7.9382730780466818E-10</v>
      </c>
      <c r="G57" s="23">
        <f t="shared" ref="G57" si="71">F57/F48</f>
        <v>3.8091223532180536E-5</v>
      </c>
      <c r="L57" s="19"/>
      <c r="M57" s="19"/>
      <c r="N57" s="19" t="s">
        <v>31</v>
      </c>
      <c r="O57" s="25">
        <v>31.33</v>
      </c>
      <c r="P57" s="23">
        <f t="shared" si="62"/>
        <v>3.7045054312558913E-10</v>
      </c>
      <c r="Q57" s="23">
        <f t="shared" ref="Q57" si="72">AVERAGE(P57:P59)</f>
        <v>3.1732439913071347E-10</v>
      </c>
      <c r="R57" s="23">
        <f t="shared" ref="R57" si="73">Q57/Q48</f>
        <v>2.6984538507976148E-5</v>
      </c>
      <c r="W57" s="19"/>
      <c r="X57" s="19"/>
      <c r="Y57" s="19" t="s">
        <v>31</v>
      </c>
      <c r="Z57" s="25">
        <v>32.869999999999997</v>
      </c>
      <c r="AA57" s="23">
        <f t="shared" si="63"/>
        <v>1.2739255340545706E-10</v>
      </c>
      <c r="AB57" s="23">
        <f t="shared" ref="AB57" si="74">AVERAGE(AA57:AA59)</f>
        <v>1.6545136384441999E-10</v>
      </c>
      <c r="AC57" s="23">
        <f t="shared" ref="AC57" si="75">AB57/AB48</f>
        <v>1.0484242912508825E-5</v>
      </c>
    </row>
    <row r="58" spans="1:29" x14ac:dyDescent="0.2">
      <c r="A58" s="19"/>
      <c r="B58" s="13"/>
      <c r="C58" s="19"/>
      <c r="D58" s="25">
        <v>30.29</v>
      </c>
      <c r="E58" s="22">
        <f t="shared" si="52"/>
        <v>7.6173065095933483E-10</v>
      </c>
      <c r="F58" s="23"/>
      <c r="G58" s="23"/>
      <c r="L58" s="19"/>
      <c r="M58" s="19"/>
      <c r="N58" s="19"/>
      <c r="O58" s="25">
        <v>31.72</v>
      </c>
      <c r="P58" s="23">
        <f t="shared" si="62"/>
        <v>2.8270177645493492E-10</v>
      </c>
      <c r="Q58" s="23"/>
      <c r="R58" s="23"/>
      <c r="W58" s="19"/>
      <c r="X58" s="19"/>
      <c r="Y58" s="19"/>
      <c r="Z58" s="25">
        <v>32.450000000000003</v>
      </c>
      <c r="AA58" s="23">
        <f t="shared" si="63"/>
        <v>1.7044200747572156E-10</v>
      </c>
      <c r="AB58" s="23"/>
      <c r="AC58" s="23"/>
    </row>
    <row r="59" spans="1:29" x14ac:dyDescent="0.2">
      <c r="A59" s="19"/>
      <c r="B59" s="13"/>
      <c r="C59" s="19"/>
      <c r="D59" s="25">
        <v>29.8</v>
      </c>
      <c r="E59" s="22">
        <f t="shared" si="52"/>
        <v>1.0698087094324026E-9</v>
      </c>
      <c r="F59" s="23"/>
      <c r="G59" s="23"/>
      <c r="L59" s="19"/>
      <c r="M59" s="19"/>
      <c r="N59" s="19"/>
      <c r="O59" s="25">
        <v>31.64</v>
      </c>
      <c r="P59" s="23">
        <f t="shared" si="62"/>
        <v>2.9882087781161624E-10</v>
      </c>
      <c r="Q59" s="23"/>
      <c r="R59" s="23"/>
      <c r="W59" s="19"/>
      <c r="X59" s="19"/>
      <c r="Y59" s="19"/>
      <c r="Z59" s="25">
        <v>32.229999999999997</v>
      </c>
      <c r="AA59" s="23">
        <f t="shared" si="63"/>
        <v>1.9851953065208134E-10</v>
      </c>
      <c r="AB59" s="23"/>
      <c r="AC59" s="23"/>
    </row>
    <row r="60" spans="1:29" x14ac:dyDescent="0.2">
      <c r="A60" s="19"/>
      <c r="B60" s="13"/>
      <c r="C60" s="19" t="s">
        <v>20</v>
      </c>
      <c r="D60" s="25">
        <v>33.46</v>
      </c>
      <c r="E60" s="22">
        <f t="shared" si="52"/>
        <v>8.4632339265681167E-11</v>
      </c>
      <c r="F60" s="23">
        <f t="shared" ref="F60" si="76">AVERAGE(E60:E62)</f>
        <v>1.8296967117837433E-10</v>
      </c>
      <c r="G60" s="23">
        <f t="shared" ref="G60" si="77">F60/F48</f>
        <v>8.7796660255229902E-6</v>
      </c>
      <c r="L60" s="19"/>
      <c r="M60" s="19"/>
      <c r="N60" s="19" t="s">
        <v>20</v>
      </c>
      <c r="O60" s="25">
        <v>31.32</v>
      </c>
      <c r="P60" s="23">
        <f t="shared" si="62"/>
        <v>3.7302723042183695E-10</v>
      </c>
      <c r="Q60" s="23">
        <f t="shared" ref="Q60" si="78">AVERAGE(P60:P62)</f>
        <v>2.7373141847708518E-10</v>
      </c>
      <c r="R60" s="23">
        <f t="shared" ref="R60" si="79">Q60/Q48</f>
        <v>2.3277491497573615E-5</v>
      </c>
      <c r="W60" s="19"/>
      <c r="X60" s="19"/>
      <c r="Y60" s="19" t="s">
        <v>20</v>
      </c>
      <c r="Z60" s="25">
        <v>34.229999999999997</v>
      </c>
      <c r="AA60" s="23">
        <f t="shared" si="63"/>
        <v>4.9629882663020329E-11</v>
      </c>
      <c r="AB60" s="23">
        <f t="shared" ref="AB60" si="80">AVERAGE(AA60:AA62)</f>
        <v>3.7905079209375754E-11</v>
      </c>
      <c r="AC60" s="23">
        <f t="shared" ref="AC60" si="81">AB60/AB48</f>
        <v>2.4019509347936167E-6</v>
      </c>
    </row>
    <row r="61" spans="1:29" x14ac:dyDescent="0.2">
      <c r="A61" s="19"/>
      <c r="B61" s="13"/>
      <c r="C61" s="19"/>
      <c r="D61" s="25">
        <v>32.270000000000003</v>
      </c>
      <c r="E61" s="22">
        <f t="shared" si="52"/>
        <v>1.9309100364671089E-10</v>
      </c>
      <c r="F61" s="23"/>
      <c r="G61" s="23"/>
      <c r="L61" s="19"/>
      <c r="M61" s="19"/>
      <c r="N61" s="19"/>
      <c r="O61" s="25">
        <v>31.71</v>
      </c>
      <c r="P61" s="23">
        <f t="shared" si="62"/>
        <v>2.8466812281218982E-10</v>
      </c>
      <c r="Q61" s="23"/>
      <c r="R61" s="23"/>
      <c r="W61" s="19"/>
      <c r="X61" s="19"/>
      <c r="Y61" s="19"/>
      <c r="Z61" s="25">
        <v>35.5</v>
      </c>
      <c r="AA61" s="23">
        <f t="shared" si="63"/>
        <v>2.0579515874460004E-11</v>
      </c>
      <c r="AB61" s="23"/>
      <c r="AC61" s="23"/>
    </row>
    <row r="62" spans="1:29" x14ac:dyDescent="0.2">
      <c r="A62" s="19"/>
      <c r="B62" s="13"/>
      <c r="C62" s="19"/>
      <c r="D62" s="25">
        <v>31.78</v>
      </c>
      <c r="E62" s="22">
        <f t="shared" si="52"/>
        <v>2.7118567062273095E-10</v>
      </c>
      <c r="F62" s="23"/>
      <c r="G62" s="23"/>
      <c r="L62" s="19"/>
      <c r="M62" s="19"/>
      <c r="N62" s="19"/>
      <c r="O62" s="25">
        <v>32.51</v>
      </c>
      <c r="P62" s="23">
        <f t="shared" si="62"/>
        <v>1.6349890219722879E-10</v>
      </c>
      <c r="Q62" s="23"/>
      <c r="R62" s="23"/>
      <c r="W62" s="19"/>
      <c r="X62" s="19"/>
      <c r="Y62" s="19"/>
      <c r="Z62" s="25">
        <v>34.42</v>
      </c>
      <c r="AA62" s="23">
        <f t="shared" si="63"/>
        <v>4.3505839090646932E-11</v>
      </c>
      <c r="AB62" s="23"/>
      <c r="AC62" s="23"/>
    </row>
    <row r="63" spans="1:29" x14ac:dyDescent="0.2">
      <c r="A63" s="19"/>
      <c r="B63" s="20">
        <v>5</v>
      </c>
      <c r="C63" s="19" t="s">
        <v>13</v>
      </c>
      <c r="D63" s="21">
        <v>15.82</v>
      </c>
      <c r="E63" s="22">
        <f t="shared" si="52"/>
        <v>1.7286436238034035E-5</v>
      </c>
      <c r="F63" s="23">
        <f t="shared" ref="F63" si="82">AVERAGE(E63:E65)</f>
        <v>1.8161530381104346E-5</v>
      </c>
      <c r="G63" s="23"/>
      <c r="L63" s="19"/>
      <c r="M63" s="20">
        <v>5</v>
      </c>
      <c r="N63" s="19" t="s">
        <v>13</v>
      </c>
      <c r="O63" s="21">
        <v>16.14</v>
      </c>
      <c r="P63" s="23">
        <f t="shared" si="62"/>
        <v>1.3847643361162736E-5</v>
      </c>
      <c r="Q63" s="23">
        <f t="shared" ref="Q63" si="83">AVERAGE(P63:P65)</f>
        <v>1.4954105607722638E-5</v>
      </c>
      <c r="R63" s="23"/>
      <c r="W63" s="19"/>
      <c r="X63" s="20">
        <v>5</v>
      </c>
      <c r="Y63" s="19" t="s">
        <v>13</v>
      </c>
      <c r="Z63" s="21">
        <v>16.64</v>
      </c>
      <c r="AA63" s="23">
        <f t="shared" si="63"/>
        <v>9.791762524131036E-6</v>
      </c>
      <c r="AB63" s="23">
        <f t="shared" ref="AB63" si="84">AVERAGE(AA63:AA65)</f>
        <v>1.4516579163272733E-5</v>
      </c>
      <c r="AC63" s="23"/>
    </row>
    <row r="64" spans="1:29" x14ac:dyDescent="0.2">
      <c r="A64" s="19"/>
      <c r="B64" s="20"/>
      <c r="C64" s="19"/>
      <c r="D64" s="21">
        <v>16.239999999999998</v>
      </c>
      <c r="E64" s="22">
        <f t="shared" si="52"/>
        <v>1.2920308111000489E-5</v>
      </c>
      <c r="F64" s="23"/>
      <c r="G64" s="23"/>
      <c r="L64" s="19"/>
      <c r="M64" s="20"/>
      <c r="N64" s="19"/>
      <c r="O64" s="21">
        <v>16.14</v>
      </c>
      <c r="P64" s="23">
        <f t="shared" si="62"/>
        <v>1.3847643361162736E-5</v>
      </c>
      <c r="Q64" s="23"/>
      <c r="R64" s="23"/>
      <c r="W64" s="19"/>
      <c r="X64" s="20"/>
      <c r="Y64" s="19"/>
      <c r="Z64" s="21">
        <v>16.04</v>
      </c>
      <c r="AA64" s="23">
        <f t="shared" si="63"/>
        <v>1.484153667316111E-5</v>
      </c>
      <c r="AB64" s="23"/>
      <c r="AC64" s="23"/>
    </row>
    <row r="65" spans="1:29" x14ac:dyDescent="0.2">
      <c r="A65" s="19"/>
      <c r="B65" s="20"/>
      <c r="C65" s="19"/>
      <c r="D65" s="21">
        <v>15.33</v>
      </c>
      <c r="E65" s="22">
        <f t="shared" si="52"/>
        <v>2.4277846794278515E-5</v>
      </c>
      <c r="F65" s="23"/>
      <c r="G65" s="23"/>
      <c r="L65" s="19"/>
      <c r="M65" s="20"/>
      <c r="N65" s="19"/>
      <c r="O65" s="21">
        <v>15.83</v>
      </c>
      <c r="P65" s="23">
        <f t="shared" si="62"/>
        <v>1.7167030100842439E-5</v>
      </c>
      <c r="Q65" s="23"/>
      <c r="R65" s="23"/>
      <c r="W65" s="19"/>
      <c r="X65" s="20"/>
      <c r="Y65" s="19"/>
      <c r="Z65" s="21">
        <v>15.69</v>
      </c>
      <c r="AA65" s="23">
        <f t="shared" si="63"/>
        <v>1.8916438292526052E-5</v>
      </c>
      <c r="AB65" s="23"/>
      <c r="AC65" s="23"/>
    </row>
    <row r="66" spans="1:29" x14ac:dyDescent="0.2">
      <c r="A66" s="19"/>
      <c r="B66" s="20"/>
      <c r="C66" s="19" t="s">
        <v>14</v>
      </c>
      <c r="D66" s="21">
        <v>23.66</v>
      </c>
      <c r="E66" s="22">
        <f t="shared" si="52"/>
        <v>7.5444972155706999E-8</v>
      </c>
      <c r="F66" s="23">
        <f t="shared" ref="F66" si="85">AVERAGE(E66:E68)</f>
        <v>7.042832590979637E-8</v>
      </c>
      <c r="G66" s="23">
        <f t="shared" ref="G66" si="86">F66/F63</f>
        <v>3.8778849817123089E-3</v>
      </c>
      <c r="L66" s="19"/>
      <c r="M66" s="20"/>
      <c r="N66" s="19" t="s">
        <v>14</v>
      </c>
      <c r="O66" s="21">
        <v>23.64</v>
      </c>
      <c r="P66" s="23">
        <f t="shared" si="62"/>
        <v>7.6498144719773811E-8</v>
      </c>
      <c r="Q66" s="23">
        <f t="shared" ref="Q66" si="87">AVERAGE(P66:P68)</f>
        <v>5.584164099041291E-8</v>
      </c>
      <c r="R66" s="23">
        <f t="shared" ref="R66" si="88">Q66/Q63</f>
        <v>3.7342013260609195E-3</v>
      </c>
      <c r="W66" s="19"/>
      <c r="X66" s="20"/>
      <c r="Y66" s="19" t="s">
        <v>14</v>
      </c>
      <c r="Z66" s="21">
        <v>28.24</v>
      </c>
      <c r="AA66" s="23">
        <f t="shared" si="63"/>
        <v>3.1543720974122312E-9</v>
      </c>
      <c r="AB66" s="23">
        <f t="shared" ref="AB66" si="89">AVERAGE(AA66:AA68)</f>
        <v>3.9764611365278509E-9</v>
      </c>
      <c r="AC66" s="23">
        <f t="shared" ref="AC66" si="90">AB66/AB63</f>
        <v>2.7392549524259721E-4</v>
      </c>
    </row>
    <row r="67" spans="1:29" x14ac:dyDescent="0.2">
      <c r="A67" s="19"/>
      <c r="B67" s="20"/>
      <c r="C67" s="19"/>
      <c r="D67" s="21">
        <v>24.26</v>
      </c>
      <c r="E67" s="22">
        <f t="shared" si="52"/>
        <v>4.9775118793747976E-8</v>
      </c>
      <c r="F67" s="23"/>
      <c r="G67" s="23"/>
      <c r="L67" s="19"/>
      <c r="M67" s="20"/>
      <c r="N67" s="19"/>
      <c r="O67" s="21">
        <v>24.34</v>
      </c>
      <c r="P67" s="23">
        <f t="shared" si="62"/>
        <v>4.7090131751500256E-8</v>
      </c>
      <c r="Q67" s="23"/>
      <c r="R67" s="23"/>
      <c r="W67" s="19"/>
      <c r="X67" s="20"/>
      <c r="Y67" s="19"/>
      <c r="Z67" s="21">
        <v>27.71</v>
      </c>
      <c r="AA67" s="23">
        <f t="shared" si="63"/>
        <v>4.5546899649950397E-9</v>
      </c>
      <c r="AB67" s="23"/>
      <c r="AC67" s="23"/>
    </row>
    <row r="68" spans="1:29" x14ac:dyDescent="0.2">
      <c r="A68" s="19"/>
      <c r="B68" s="20"/>
      <c r="C68" s="19"/>
      <c r="D68" s="21">
        <v>23.47</v>
      </c>
      <c r="E68" s="22">
        <f t="shared" si="52"/>
        <v>8.6064886779934141E-8</v>
      </c>
      <c r="F68" s="23"/>
      <c r="G68" s="23"/>
      <c r="L68" s="19"/>
      <c r="M68" s="20"/>
      <c r="N68" s="19"/>
      <c r="O68" s="21">
        <v>24.44</v>
      </c>
      <c r="P68" s="23">
        <f t="shared" si="62"/>
        <v>4.3936646499964649E-8</v>
      </c>
      <c r="Q68" s="23"/>
      <c r="R68" s="23"/>
      <c r="W68" s="19"/>
      <c r="X68" s="20"/>
      <c r="Y68" s="19"/>
      <c r="Z68" s="21">
        <v>27.82</v>
      </c>
      <c r="AA68" s="23">
        <f t="shared" si="63"/>
        <v>4.2203213471762806E-9</v>
      </c>
      <c r="AB68" s="23"/>
      <c r="AC68" s="23"/>
    </row>
    <row r="69" spans="1:29" x14ac:dyDescent="0.2">
      <c r="A69" s="19"/>
      <c r="B69" s="20"/>
      <c r="C69" s="19" t="s">
        <v>15</v>
      </c>
      <c r="D69" s="21">
        <v>26.9</v>
      </c>
      <c r="E69" s="22">
        <f t="shared" si="52"/>
        <v>7.9853345642707747E-9</v>
      </c>
      <c r="F69" s="23">
        <f t="shared" ref="F69" si="91">AVERAGE(E69:E71)</f>
        <v>7.5374064938575657E-9</v>
      </c>
      <c r="G69" s="23">
        <f t="shared" ref="G69" si="92">F69/F63</f>
        <v>4.1502044903108211E-4</v>
      </c>
      <c r="L69" s="19"/>
      <c r="M69" s="20"/>
      <c r="N69" s="19" t="s">
        <v>15</v>
      </c>
      <c r="O69" s="21">
        <v>27.65</v>
      </c>
      <c r="P69" s="23">
        <f t="shared" si="62"/>
        <v>4.7481083397539904E-9</v>
      </c>
      <c r="Q69" s="23">
        <f t="shared" ref="Q69" si="93">AVERAGE(P69:P71)</f>
        <v>4.9635832651472786E-9</v>
      </c>
      <c r="R69" s="23">
        <f t="shared" ref="R69" si="94">Q69/Q63</f>
        <v>3.3192110550456271E-4</v>
      </c>
      <c r="W69" s="19"/>
      <c r="X69" s="20"/>
      <c r="Y69" s="19" t="s">
        <v>15</v>
      </c>
      <c r="Z69" s="21">
        <v>31.85</v>
      </c>
      <c r="AA69" s="23">
        <f t="shared" si="63"/>
        <v>2.5834177436024074E-10</v>
      </c>
      <c r="AB69" s="23">
        <f t="shared" ref="AB69" si="95">AVERAGE(AA69:AA71)</f>
        <v>1.6535124972110987E-10</v>
      </c>
      <c r="AC69" s="23">
        <f t="shared" ref="AC69" si="96">AB69/AB63</f>
        <v>1.1390510661041425E-5</v>
      </c>
    </row>
    <row r="70" spans="1:29" x14ac:dyDescent="0.2">
      <c r="A70" s="19"/>
      <c r="B70" s="20"/>
      <c r="C70" s="19"/>
      <c r="D70" s="21">
        <v>27.45</v>
      </c>
      <c r="E70" s="22">
        <f t="shared" si="52"/>
        <v>5.4541442392231023E-9</v>
      </c>
      <c r="F70" s="23"/>
      <c r="G70" s="23"/>
      <c r="L70" s="19"/>
      <c r="M70" s="20"/>
      <c r="N70" s="19"/>
      <c r="O70" s="21">
        <v>27.56</v>
      </c>
      <c r="P70" s="23">
        <f t="shared" si="62"/>
        <v>5.053744939892273E-9</v>
      </c>
      <c r="Q70" s="23"/>
      <c r="R70" s="23"/>
      <c r="W70" s="19"/>
      <c r="X70" s="20"/>
      <c r="Y70" s="19"/>
      <c r="Z70" s="21">
        <v>34.299999999999997</v>
      </c>
      <c r="AA70" s="23">
        <f t="shared" si="63"/>
        <v>4.7279312063255155E-11</v>
      </c>
      <c r="AB70" s="23"/>
      <c r="AC70" s="23"/>
    </row>
    <row r="71" spans="1:29" x14ac:dyDescent="0.2">
      <c r="A71" s="19"/>
      <c r="B71" s="20"/>
      <c r="C71" s="19"/>
      <c r="D71" s="21">
        <v>26.7</v>
      </c>
      <c r="E71" s="22">
        <f t="shared" si="52"/>
        <v>9.1727406780788226E-9</v>
      </c>
      <c r="F71" s="23"/>
      <c r="G71" s="23"/>
      <c r="L71" s="19"/>
      <c r="M71" s="20"/>
      <c r="N71" s="19"/>
      <c r="O71" s="21">
        <v>27.55</v>
      </c>
      <c r="P71" s="23">
        <f t="shared" si="62"/>
        <v>5.0888965157955707E-9</v>
      </c>
      <c r="Q71" s="23"/>
      <c r="R71" s="23"/>
      <c r="W71" s="19"/>
      <c r="X71" s="20"/>
      <c r="Y71" s="19"/>
      <c r="Z71" s="21">
        <v>32.29</v>
      </c>
      <c r="AA71" s="23">
        <f t="shared" si="63"/>
        <v>1.9043266273983368E-10</v>
      </c>
      <c r="AB71" s="23"/>
      <c r="AC71" s="23"/>
    </row>
    <row r="72" spans="1:29" x14ac:dyDescent="0.2">
      <c r="A72" s="19"/>
      <c r="B72" s="13"/>
      <c r="C72" s="19" t="s">
        <v>31</v>
      </c>
      <c r="D72" s="25">
        <v>30.96</v>
      </c>
      <c r="E72" s="22">
        <f t="shared" si="52"/>
        <v>4.7875280801954984E-10</v>
      </c>
      <c r="F72" s="23">
        <f t="shared" ref="F72" si="97">AVERAGE(E72:E74)</f>
        <v>4.7219192398806683E-10</v>
      </c>
      <c r="G72" s="23">
        <f t="shared" ref="G72" si="98">F72/F63</f>
        <v>2.5999566891088962E-5</v>
      </c>
      <c r="L72" s="19"/>
      <c r="M72" s="19"/>
      <c r="N72" s="19" t="s">
        <v>31</v>
      </c>
      <c r="O72" s="25">
        <v>30.43</v>
      </c>
      <c r="P72" s="23">
        <f t="shared" si="62"/>
        <v>6.9128515693780534E-10</v>
      </c>
      <c r="Q72" s="23">
        <f t="shared" ref="Q72" si="99">AVERAGE(P72:P74)</f>
        <v>6.5451328273497372E-10</v>
      </c>
      <c r="R72" s="23">
        <f t="shared" ref="R72" si="100">Q72/Q63</f>
        <v>4.3768132973259748E-5</v>
      </c>
      <c r="W72" s="19"/>
      <c r="X72" s="19"/>
      <c r="Y72" s="19" t="s">
        <v>31</v>
      </c>
      <c r="Z72" s="25">
        <v>32.36</v>
      </c>
      <c r="AA72" s="23">
        <f t="shared" si="63"/>
        <v>1.814133905946513E-10</v>
      </c>
      <c r="AB72" s="23">
        <f t="shared" ref="AB72" si="101">AVERAGE(AA72:AA74)</f>
        <v>2.2684825295178371E-10</v>
      </c>
      <c r="AC72" s="23">
        <f t="shared" ref="AC72" si="102">AB72/AB63</f>
        <v>1.5626839519169561E-5</v>
      </c>
    </row>
    <row r="73" spans="1:29" x14ac:dyDescent="0.2">
      <c r="A73" s="19"/>
      <c r="B73" s="13"/>
      <c r="C73" s="19"/>
      <c r="D73" s="25">
        <v>31</v>
      </c>
      <c r="E73" s="22">
        <f t="shared" si="52"/>
        <v>4.6566128730773926E-10</v>
      </c>
      <c r="F73" s="23"/>
      <c r="G73" s="23"/>
      <c r="L73" s="19"/>
      <c r="M73" s="19"/>
      <c r="N73" s="19"/>
      <c r="O73" s="25">
        <v>30.54</v>
      </c>
      <c r="P73" s="23">
        <f t="shared" si="62"/>
        <v>6.4053657378058284E-10</v>
      </c>
      <c r="Q73" s="23"/>
      <c r="R73" s="23"/>
      <c r="W73" s="19"/>
      <c r="X73" s="19"/>
      <c r="Y73" s="19"/>
      <c r="Z73" s="25">
        <v>31.88</v>
      </c>
      <c r="AA73" s="23">
        <f t="shared" si="63"/>
        <v>2.5302517752304171E-10</v>
      </c>
      <c r="AB73" s="23"/>
      <c r="AC73" s="23"/>
    </row>
    <row r="74" spans="1:29" x14ac:dyDescent="0.2">
      <c r="A74" s="19"/>
      <c r="B74" s="13"/>
      <c r="C74" s="19"/>
      <c r="D74" s="25">
        <v>30.98</v>
      </c>
      <c r="E74" s="22">
        <f t="shared" si="52"/>
        <v>4.721616766369112E-10</v>
      </c>
      <c r="F74" s="23"/>
      <c r="G74" s="23"/>
      <c r="L74" s="19"/>
      <c r="M74" s="19"/>
      <c r="N74" s="19"/>
      <c r="O74" s="25">
        <v>30.56</v>
      </c>
      <c r="P74" s="23">
        <f t="shared" si="62"/>
        <v>6.3171811748653289E-10</v>
      </c>
      <c r="Q74" s="23"/>
      <c r="R74" s="23"/>
      <c r="W74" s="19"/>
      <c r="X74" s="19"/>
      <c r="Y74" s="19"/>
      <c r="Z74" s="25">
        <v>31.92</v>
      </c>
      <c r="AA74" s="23">
        <f t="shared" si="63"/>
        <v>2.4610619073765809E-10</v>
      </c>
      <c r="AB74" s="23"/>
      <c r="AC74" s="23"/>
    </row>
    <row r="75" spans="1:29" x14ac:dyDescent="0.2">
      <c r="A75" s="19"/>
      <c r="B75" s="13"/>
      <c r="C75" s="19" t="s">
        <v>20</v>
      </c>
      <c r="D75" s="25">
        <v>32.81</v>
      </c>
      <c r="E75" s="22">
        <f t="shared" si="52"/>
        <v>1.3280237511131248E-10</v>
      </c>
      <c r="F75" s="23">
        <f t="shared" ref="F75" si="103">AVERAGE(E75:E77)</f>
        <v>2.1140409385960857E-10</v>
      </c>
      <c r="G75" s="23">
        <f t="shared" ref="G75" si="104">F75/F63</f>
        <v>1.1640213650693117E-5</v>
      </c>
      <c r="L75" s="19"/>
      <c r="M75" s="19"/>
      <c r="N75" s="19" t="s">
        <v>20</v>
      </c>
      <c r="O75" s="25">
        <v>32.17</v>
      </c>
      <c r="P75" s="23">
        <f t="shared" si="62"/>
        <v>2.0694981356304352E-10</v>
      </c>
      <c r="Q75" s="23">
        <f t="shared" ref="Q75" si="105">AVERAGE(P75:P77)</f>
        <v>2.0835806979118084E-10</v>
      </c>
      <c r="R75" s="23">
        <f t="shared" ref="R75" si="106">Q75/Q63</f>
        <v>1.3933168272101812E-5</v>
      </c>
      <c r="W75" s="19"/>
      <c r="X75" s="19"/>
      <c r="Y75" s="19" t="s">
        <v>20</v>
      </c>
      <c r="Z75" s="25">
        <v>35.44</v>
      </c>
      <c r="AA75" s="23">
        <f t="shared" si="63"/>
        <v>2.145344067381088E-11</v>
      </c>
      <c r="AB75" s="23">
        <f t="shared" ref="AB75" si="107">AVERAGE(AA75:AA77)</f>
        <v>2.9270640642591001E-11</v>
      </c>
      <c r="AC75" s="23">
        <f t="shared" ref="AC75" si="108">AB75/AB63</f>
        <v>2.0163593855945327E-6</v>
      </c>
    </row>
    <row r="76" spans="1:29" x14ac:dyDescent="0.2">
      <c r="A76" s="19"/>
      <c r="B76" s="13"/>
      <c r="C76" s="19"/>
      <c r="D76" s="25">
        <v>31.69</v>
      </c>
      <c r="E76" s="22">
        <f t="shared" si="52"/>
        <v>2.886419417194528E-10</v>
      </c>
      <c r="F76" s="23"/>
      <c r="G76" s="23"/>
      <c r="L76" s="19"/>
      <c r="M76" s="19"/>
      <c r="N76" s="19"/>
      <c r="O76" s="25">
        <v>32.99</v>
      </c>
      <c r="P76" s="23">
        <f t="shared" si="62"/>
        <v>1.172250544252711E-10</v>
      </c>
      <c r="Q76" s="23"/>
      <c r="R76" s="23"/>
      <c r="W76" s="19"/>
      <c r="X76" s="19"/>
      <c r="Y76" s="19"/>
      <c r="Z76" s="25">
        <v>35.33</v>
      </c>
      <c r="AA76" s="23">
        <f t="shared" si="63"/>
        <v>2.3153158945349311E-11</v>
      </c>
      <c r="AB76" s="23"/>
      <c r="AC76" s="23"/>
    </row>
    <row r="77" spans="1:29" x14ac:dyDescent="0.2">
      <c r="A77" s="19"/>
      <c r="B77" s="13"/>
      <c r="C77" s="19"/>
      <c r="D77" s="25">
        <v>32.130000000000003</v>
      </c>
      <c r="E77" s="22">
        <f t="shared" si="52"/>
        <v>2.1276796474806044E-10</v>
      </c>
      <c r="F77" s="23"/>
      <c r="G77" s="23"/>
      <c r="L77" s="19"/>
      <c r="M77" s="19"/>
      <c r="N77" s="19"/>
      <c r="O77" s="25">
        <v>31.63</v>
      </c>
      <c r="P77" s="23">
        <f t="shared" si="62"/>
        <v>3.0089934138522795E-10</v>
      </c>
      <c r="Q77" s="23"/>
      <c r="R77" s="23"/>
      <c r="W77" s="19"/>
      <c r="X77" s="19"/>
      <c r="Y77" s="19"/>
      <c r="Z77" s="25">
        <v>34.43</v>
      </c>
      <c r="AA77" s="23">
        <f t="shared" si="63"/>
        <v>4.3205322308612814E-11</v>
      </c>
      <c r="AB77" s="23"/>
      <c r="AC77" s="23"/>
    </row>
    <row r="78" spans="1:29" x14ac:dyDescent="0.2">
      <c r="A78" s="19"/>
      <c r="B78" s="20">
        <v>6</v>
      </c>
      <c r="C78" s="19" t="s">
        <v>13</v>
      </c>
      <c r="D78" s="21">
        <v>15.93</v>
      </c>
      <c r="E78" s="22">
        <f t="shared" ref="E78:E108" si="109">2^-D78</f>
        <v>1.6017405450791453E-5</v>
      </c>
      <c r="F78" s="23">
        <f t="shared" ref="F78" si="110">AVERAGE(E78:E80)</f>
        <v>1.6143997174274124E-5</v>
      </c>
      <c r="G78" s="23"/>
      <c r="L78" s="19"/>
      <c r="M78" s="20">
        <v>6</v>
      </c>
      <c r="N78" s="19" t="s">
        <v>13</v>
      </c>
      <c r="O78" s="21">
        <v>16.010000000000002</v>
      </c>
      <c r="P78" s="23">
        <f t="shared" si="62"/>
        <v>1.5153388907425463E-5</v>
      </c>
      <c r="Q78" s="23">
        <f t="shared" ref="Q78" si="111">AVERAGE(P78:P80)</f>
        <v>1.55985844639318E-5</v>
      </c>
      <c r="R78" s="23"/>
      <c r="W78" s="19"/>
      <c r="X78" s="20">
        <v>6</v>
      </c>
      <c r="Y78" s="19" t="s">
        <v>13</v>
      </c>
      <c r="Z78" s="21">
        <v>15.82</v>
      </c>
      <c r="AA78" s="23">
        <f t="shared" si="63"/>
        <v>1.7286436238034035E-5</v>
      </c>
      <c r="AB78" s="23">
        <f t="shared" ref="AB78" si="112">AVERAGE(AA78:AA80)</f>
        <v>1.7542439196611824E-5</v>
      </c>
      <c r="AC78" s="23"/>
    </row>
    <row r="79" spans="1:29" x14ac:dyDescent="0.2">
      <c r="A79" s="19"/>
      <c r="B79" s="20"/>
      <c r="C79" s="19"/>
      <c r="D79" s="21">
        <v>16.25</v>
      </c>
      <c r="E79" s="22">
        <f t="shared" si="109"/>
        <v>1.2831061023768835E-5</v>
      </c>
      <c r="F79" s="23"/>
      <c r="G79" s="23"/>
      <c r="L79" s="19"/>
      <c r="M79" s="20"/>
      <c r="N79" s="19"/>
      <c r="O79" s="21">
        <v>16.03</v>
      </c>
      <c r="P79" s="23">
        <f t="shared" si="62"/>
        <v>1.4944767724409903E-5</v>
      </c>
      <c r="Q79" s="23"/>
      <c r="R79" s="23"/>
      <c r="W79" s="19"/>
      <c r="X79" s="20"/>
      <c r="Y79" s="19"/>
      <c r="Z79" s="21">
        <v>15.86</v>
      </c>
      <c r="AA79" s="23">
        <f t="shared" si="63"/>
        <v>1.6813737730050832E-5</v>
      </c>
      <c r="AB79" s="23"/>
      <c r="AC79" s="23"/>
    </row>
    <row r="80" spans="1:29" x14ac:dyDescent="0.2">
      <c r="A80" s="19"/>
      <c r="B80" s="20"/>
      <c r="C80" s="19"/>
      <c r="D80" s="21">
        <v>15.64</v>
      </c>
      <c r="E80" s="22">
        <f t="shared" si="109"/>
        <v>1.9583525048262075E-5</v>
      </c>
      <c r="F80" s="23"/>
      <c r="G80" s="23"/>
      <c r="L80" s="19"/>
      <c r="M80" s="20"/>
      <c r="N80" s="19"/>
      <c r="O80" s="21">
        <v>15.87</v>
      </c>
      <c r="P80" s="23">
        <f t="shared" si="62"/>
        <v>1.6697596759960034E-5</v>
      </c>
      <c r="Q80" s="23"/>
      <c r="R80" s="23"/>
      <c r="W80" s="19"/>
      <c r="X80" s="20"/>
      <c r="Y80" s="19"/>
      <c r="Z80" s="21">
        <v>15.72</v>
      </c>
      <c r="AA80" s="23">
        <f t="shared" si="63"/>
        <v>1.8527143621750605E-5</v>
      </c>
      <c r="AB80" s="23"/>
      <c r="AC80" s="23"/>
    </row>
    <row r="81" spans="1:29" x14ac:dyDescent="0.2">
      <c r="A81" s="19"/>
      <c r="B81" s="20"/>
      <c r="C81" s="19" t="s">
        <v>14</v>
      </c>
      <c r="D81" s="21">
        <v>24.28</v>
      </c>
      <c r="E81" s="22">
        <f t="shared" si="109"/>
        <v>4.9089850024436355E-8</v>
      </c>
      <c r="F81" s="23">
        <f t="shared" ref="F81" si="113">AVERAGE(E81:E83)</f>
        <v>4.6017682789329794E-8</v>
      </c>
      <c r="G81" s="23">
        <f t="shared" ref="G81" si="114">F81/F78</f>
        <v>2.8504516132262562E-3</v>
      </c>
      <c r="L81" s="19"/>
      <c r="M81" s="20"/>
      <c r="N81" s="19" t="s">
        <v>14</v>
      </c>
      <c r="O81" s="21">
        <v>23.85</v>
      </c>
      <c r="P81" s="23">
        <f t="shared" si="62"/>
        <v>6.6135494236221681E-8</v>
      </c>
      <c r="Q81" s="23">
        <f t="shared" ref="Q81" si="115">AVERAGE(P81:P83)</f>
        <v>6.4387449599334911E-8</v>
      </c>
      <c r="R81" s="23">
        <f t="shared" ref="R81" si="116">Q81/Q78</f>
        <v>4.1277751675619237E-3</v>
      </c>
      <c r="W81" s="19"/>
      <c r="X81" s="20"/>
      <c r="Y81" s="19" t="s">
        <v>14</v>
      </c>
      <c r="Z81" s="21">
        <v>28.66</v>
      </c>
      <c r="AA81" s="23">
        <f t="shared" si="63"/>
        <v>2.3576553798658387E-9</v>
      </c>
      <c r="AB81" s="23">
        <f t="shared" ref="AB81" si="117">AVERAGE(AA81:AA83)</f>
        <v>1.8797185331575821E-9</v>
      </c>
      <c r="AC81" s="23">
        <f t="shared" ref="AC81" si="118">AB81/AB78</f>
        <v>1.0715263208782471E-4</v>
      </c>
    </row>
    <row r="82" spans="1:29" x14ac:dyDescent="0.2">
      <c r="A82" s="19"/>
      <c r="B82" s="20"/>
      <c r="C82" s="19"/>
      <c r="D82" s="21">
        <v>24.58</v>
      </c>
      <c r="E82" s="22">
        <f t="shared" si="109"/>
        <v>3.9873348319116666E-8</v>
      </c>
      <c r="F82" s="23"/>
      <c r="G82" s="23"/>
      <c r="L82" s="19"/>
      <c r="M82" s="20"/>
      <c r="N82" s="19"/>
      <c r="O82" s="21">
        <v>24.5</v>
      </c>
      <c r="P82" s="23">
        <f t="shared" si="62"/>
        <v>4.2146848510894055E-8</v>
      </c>
      <c r="Q82" s="23"/>
      <c r="R82" s="23"/>
      <c r="W82" s="19"/>
      <c r="X82" s="20"/>
      <c r="Y82" s="19"/>
      <c r="Z82" s="21">
        <v>29.52</v>
      </c>
      <c r="AA82" s="23">
        <f t="shared" si="63"/>
        <v>1.2989562622740911E-9</v>
      </c>
      <c r="AB82" s="23"/>
      <c r="AC82" s="23"/>
    </row>
    <row r="83" spans="1:29" x14ac:dyDescent="0.2">
      <c r="A83" s="19"/>
      <c r="B83" s="20"/>
      <c r="C83" s="19"/>
      <c r="D83" s="21">
        <v>24.28</v>
      </c>
      <c r="E83" s="22">
        <f t="shared" si="109"/>
        <v>4.9089850024436355E-8</v>
      </c>
      <c r="F83" s="23"/>
      <c r="G83" s="23"/>
      <c r="L83" s="19"/>
      <c r="M83" s="20"/>
      <c r="N83" s="19"/>
      <c r="O83" s="21">
        <v>23.49</v>
      </c>
      <c r="P83" s="23">
        <f t="shared" si="62"/>
        <v>8.4880006050888997E-8</v>
      </c>
      <c r="Q83" s="23"/>
      <c r="R83" s="23"/>
      <c r="W83" s="19"/>
      <c r="X83" s="20"/>
      <c r="Y83" s="19"/>
      <c r="Z83" s="21">
        <v>28.91</v>
      </c>
      <c r="AA83" s="23">
        <f t="shared" si="63"/>
        <v>1.9825439573328172E-9</v>
      </c>
      <c r="AB83" s="23"/>
      <c r="AC83" s="23"/>
    </row>
    <row r="84" spans="1:29" x14ac:dyDescent="0.2">
      <c r="A84" s="19"/>
      <c r="B84" s="20"/>
      <c r="C84" s="19" t="s">
        <v>15</v>
      </c>
      <c r="D84" s="21">
        <v>26.86</v>
      </c>
      <c r="E84" s="22">
        <f t="shared" si="109"/>
        <v>8.2098328760013895E-9</v>
      </c>
      <c r="F84" s="23">
        <f t="shared" ref="F84" si="119">AVERAGE(E84:E86)</f>
        <v>7.0532034463168913E-9</v>
      </c>
      <c r="G84" s="23">
        <f t="shared" ref="G84" si="120">F84/F78</f>
        <v>4.3689325327412427E-4</v>
      </c>
      <c r="L84" s="19"/>
      <c r="M84" s="20"/>
      <c r="N84" s="19" t="s">
        <v>15</v>
      </c>
      <c r="O84" s="21">
        <v>27.71</v>
      </c>
      <c r="P84" s="23">
        <f t="shared" si="62"/>
        <v>4.5546899649950397E-9</v>
      </c>
      <c r="Q84" s="23">
        <f t="shared" ref="Q84" si="121">AVERAGE(P84:P86)</f>
        <v>4.7637248780101178E-9</v>
      </c>
      <c r="R84" s="23">
        <f t="shared" ref="R84" si="122">Q84/Q78</f>
        <v>3.0539469071858119E-4</v>
      </c>
      <c r="W84" s="19"/>
      <c r="X84" s="20"/>
      <c r="Y84" s="19" t="s">
        <v>15</v>
      </c>
      <c r="Z84" s="21">
        <v>31.79</v>
      </c>
      <c r="AA84" s="23">
        <f t="shared" si="63"/>
        <v>2.6931245436549364E-10</v>
      </c>
      <c r="AB84" s="23">
        <f t="shared" ref="AB84" si="123">AVERAGE(AA84:AA86)</f>
        <v>2.0112267956873289E-10</v>
      </c>
      <c r="AC84" s="23">
        <f t="shared" ref="AC84" si="124">AB84/AB78</f>
        <v>1.1464921001839817E-5</v>
      </c>
    </row>
    <row r="85" spans="1:29" x14ac:dyDescent="0.2">
      <c r="A85" s="19"/>
      <c r="B85" s="20"/>
      <c r="C85" s="19"/>
      <c r="D85" s="21">
        <v>27.12</v>
      </c>
      <c r="E85" s="22">
        <f t="shared" si="109"/>
        <v>6.855932255274615E-9</v>
      </c>
      <c r="F85" s="23"/>
      <c r="G85" s="23"/>
      <c r="L85" s="19"/>
      <c r="M85" s="20"/>
      <c r="N85" s="19"/>
      <c r="O85" s="21">
        <v>27.56</v>
      </c>
      <c r="P85" s="23">
        <f t="shared" si="62"/>
        <v>5.053744939892273E-9</v>
      </c>
      <c r="Q85" s="23"/>
      <c r="R85" s="23"/>
      <c r="W85" s="19"/>
      <c r="X85" s="20"/>
      <c r="Y85" s="19"/>
      <c r="Z85" s="21">
        <v>33.35</v>
      </c>
      <c r="AA85" s="23">
        <f t="shared" si="63"/>
        <v>9.1337610256945674E-11</v>
      </c>
      <c r="AB85" s="23"/>
      <c r="AC85" s="23"/>
    </row>
    <row r="86" spans="1:29" x14ac:dyDescent="0.2">
      <c r="A86" s="19"/>
      <c r="B86" s="20"/>
      <c r="C86" s="19"/>
      <c r="D86" s="21">
        <v>27.29</v>
      </c>
      <c r="E86" s="22">
        <f t="shared" si="109"/>
        <v>6.0938452076746687E-9</v>
      </c>
      <c r="F86" s="23"/>
      <c r="G86" s="23"/>
      <c r="L86" s="19"/>
      <c r="M86" s="20"/>
      <c r="N86" s="19"/>
      <c r="O86" s="21">
        <v>27.67</v>
      </c>
      <c r="P86" s="23">
        <f t="shared" si="62"/>
        <v>4.6827397291430398E-9</v>
      </c>
      <c r="Q86" s="23"/>
      <c r="R86" s="23"/>
      <c r="W86" s="19"/>
      <c r="X86" s="20"/>
      <c r="Y86" s="19"/>
      <c r="Z86" s="21">
        <v>31.94</v>
      </c>
      <c r="AA86" s="23">
        <f t="shared" si="63"/>
        <v>2.4271797408375932E-10</v>
      </c>
      <c r="AB86" s="23"/>
      <c r="AC86" s="23"/>
    </row>
    <row r="87" spans="1:29" x14ac:dyDescent="0.2">
      <c r="A87" s="19"/>
      <c r="B87" s="13"/>
      <c r="C87" s="19" t="s">
        <v>31</v>
      </c>
      <c r="D87" s="25">
        <v>31.54</v>
      </c>
      <c r="E87" s="22">
        <f t="shared" si="109"/>
        <v>3.202682868902908E-10</v>
      </c>
      <c r="F87" s="23">
        <f t="shared" ref="F87" si="125">AVERAGE(E87:E89)</f>
        <v>3.6902158839163574E-10</v>
      </c>
      <c r="G87" s="23">
        <f t="shared" ref="G87" si="126">F87/F78</f>
        <v>2.2858130140141573E-5</v>
      </c>
      <c r="L87" s="19"/>
      <c r="M87" s="19"/>
      <c r="N87" s="19" t="s">
        <v>31</v>
      </c>
      <c r="O87" s="25">
        <v>30.97</v>
      </c>
      <c r="P87" s="23">
        <f t="shared" si="62"/>
        <v>4.7544582081362409E-10</v>
      </c>
      <c r="Q87" s="23">
        <f t="shared" ref="Q87" si="127">AVERAGE(P87:P89)</f>
        <v>4.4123063105679695E-10</v>
      </c>
      <c r="R87" s="23">
        <f t="shared" ref="R87" si="128">Q87/Q78</f>
        <v>2.8286581521358109E-5</v>
      </c>
      <c r="W87" s="19"/>
      <c r="X87" s="19"/>
      <c r="Y87" s="19" t="s">
        <v>31</v>
      </c>
      <c r="Z87" s="25">
        <v>31.56</v>
      </c>
      <c r="AA87" s="23">
        <f t="shared" si="63"/>
        <v>3.1585905874326696E-10</v>
      </c>
      <c r="AB87" s="23">
        <f t="shared" ref="AB87" si="129">AVERAGE(AA87:AA89)</f>
        <v>3.3236193902185788E-10</v>
      </c>
      <c r="AC87" s="23">
        <f t="shared" ref="AC87" si="130">AB87/AB78</f>
        <v>1.8946164515482591E-5</v>
      </c>
    </row>
    <row r="88" spans="1:29" x14ac:dyDescent="0.2">
      <c r="A88" s="19"/>
      <c r="B88" s="13"/>
      <c r="C88" s="19"/>
      <c r="D88" s="25">
        <v>31.48</v>
      </c>
      <c r="E88" s="22">
        <f t="shared" si="109"/>
        <v>3.3386872336636949E-10</v>
      </c>
      <c r="F88" s="23"/>
      <c r="G88" s="23"/>
      <c r="L88" s="19"/>
      <c r="M88" s="19"/>
      <c r="N88" s="19"/>
      <c r="O88" s="25">
        <v>31.49</v>
      </c>
      <c r="P88" s="23">
        <f t="shared" si="62"/>
        <v>3.3156252363628607E-10</v>
      </c>
      <c r="Q88" s="23"/>
      <c r="R88" s="23"/>
      <c r="W88" s="19"/>
      <c r="X88" s="19"/>
      <c r="Y88" s="19"/>
      <c r="Z88" s="25">
        <v>31.62</v>
      </c>
      <c r="AA88" s="23">
        <f t="shared" si="63"/>
        <v>3.029922618162659E-10</v>
      </c>
      <c r="AB88" s="23"/>
      <c r="AC88" s="23"/>
    </row>
    <row r="89" spans="1:29" x14ac:dyDescent="0.2">
      <c r="A89" s="19"/>
      <c r="B89" s="13"/>
      <c r="C89" s="19"/>
      <c r="D89" s="25">
        <v>31.04</v>
      </c>
      <c r="E89" s="22">
        <f t="shared" si="109"/>
        <v>4.5292775491824698E-10</v>
      </c>
      <c r="F89" s="23"/>
      <c r="G89" s="23"/>
      <c r="L89" s="19"/>
      <c r="M89" s="19"/>
      <c r="N89" s="19"/>
      <c r="O89" s="25">
        <v>30.85</v>
      </c>
      <c r="P89" s="23">
        <f t="shared" si="62"/>
        <v>5.1668354872048065E-10</v>
      </c>
      <c r="Q89" s="23"/>
      <c r="R89" s="23"/>
      <c r="W89" s="19"/>
      <c r="X89" s="19"/>
      <c r="Y89" s="19"/>
      <c r="Z89" s="25">
        <v>31.3</v>
      </c>
      <c r="AA89" s="23">
        <f t="shared" si="63"/>
        <v>3.7823449650604067E-10</v>
      </c>
      <c r="AB89" s="23"/>
      <c r="AC89" s="23"/>
    </row>
    <row r="90" spans="1:29" x14ac:dyDescent="0.2">
      <c r="A90" s="19"/>
      <c r="B90" s="13"/>
      <c r="C90" s="19" t="s">
        <v>20</v>
      </c>
      <c r="D90" s="25">
        <v>31.69</v>
      </c>
      <c r="E90" s="22">
        <f t="shared" si="109"/>
        <v>2.886419417194528E-10</v>
      </c>
      <c r="F90" s="23">
        <f t="shared" ref="F90" si="131">AVERAGE(E90:E92)</f>
        <v>2.5046583547732589E-10</v>
      </c>
      <c r="G90" s="23">
        <f t="shared" ref="G90" si="132">F90/F78</f>
        <v>1.5514487073650487E-5</v>
      </c>
      <c r="L90" s="19"/>
      <c r="M90" s="19"/>
      <c r="N90" s="19" t="s">
        <v>20</v>
      </c>
      <c r="O90" s="25">
        <v>33.22</v>
      </c>
      <c r="P90" s="23">
        <f t="shared" si="62"/>
        <v>9.9950171592384042E-11</v>
      </c>
      <c r="Q90" s="23">
        <f t="shared" ref="Q90" si="133">AVERAGE(P90:P92)</f>
        <v>1.1919508586824551E-10</v>
      </c>
      <c r="R90" s="23">
        <f t="shared" ref="R90" si="134">Q90/Q78</f>
        <v>7.6414040096944178E-6</v>
      </c>
      <c r="W90" s="19"/>
      <c r="X90" s="19"/>
      <c r="Y90" s="19" t="s">
        <v>20</v>
      </c>
      <c r="Z90" s="25">
        <v>33.520000000000003</v>
      </c>
      <c r="AA90" s="23">
        <f t="shared" si="63"/>
        <v>8.1184766392130652E-11</v>
      </c>
      <c r="AB90" s="23">
        <f t="shared" ref="AB90" si="135">AVERAGE(AA90:AA92)</f>
        <v>4.5063806425965559E-11</v>
      </c>
      <c r="AC90" s="23">
        <f t="shared" ref="AC90" si="136">AB90/AB78</f>
        <v>2.5688449548492239E-6</v>
      </c>
    </row>
    <row r="91" spans="1:29" x14ac:dyDescent="0.2">
      <c r="A91" s="19"/>
      <c r="B91" s="13"/>
      <c r="C91" s="19"/>
      <c r="D91" s="25">
        <v>32.340000000000003</v>
      </c>
      <c r="E91" s="22">
        <f t="shared" si="109"/>
        <v>1.839458271542971E-10</v>
      </c>
      <c r="F91" s="23"/>
      <c r="G91" s="23"/>
      <c r="L91" s="19"/>
      <c r="M91" s="19"/>
      <c r="N91" s="19"/>
      <c r="O91" s="25">
        <v>32.909999999999997</v>
      </c>
      <c r="P91" s="23">
        <f t="shared" si="62"/>
        <v>1.2390899733330149E-10</v>
      </c>
      <c r="Q91" s="23"/>
      <c r="R91" s="23"/>
      <c r="W91" s="19"/>
      <c r="X91" s="19"/>
      <c r="Y91" s="19"/>
      <c r="Z91" s="25">
        <v>34.43</v>
      </c>
      <c r="AA91" s="23">
        <f t="shared" si="63"/>
        <v>4.3205322308612814E-11</v>
      </c>
      <c r="AB91" s="23"/>
      <c r="AC91" s="23"/>
    </row>
    <row r="92" spans="1:29" x14ac:dyDescent="0.2">
      <c r="A92" s="19"/>
      <c r="B92" s="13"/>
      <c r="C92" s="19"/>
      <c r="D92" s="25">
        <v>31.74</v>
      </c>
      <c r="E92" s="22">
        <f t="shared" si="109"/>
        <v>2.7880973755822784E-10</v>
      </c>
      <c r="F92" s="23"/>
      <c r="G92" s="23"/>
      <c r="L92" s="19"/>
      <c r="M92" s="19"/>
      <c r="N92" s="19"/>
      <c r="O92" s="25">
        <v>32.799999999999997</v>
      </c>
      <c r="P92" s="23">
        <f t="shared" si="62"/>
        <v>1.33726088679051E-10</v>
      </c>
      <c r="Q92" s="23"/>
      <c r="R92" s="23"/>
      <c r="W92" s="19"/>
      <c r="X92" s="19"/>
      <c r="Y92" s="19"/>
      <c r="Z92" s="25">
        <v>36.43</v>
      </c>
      <c r="AA92" s="23">
        <f t="shared" si="63"/>
        <v>1.0801330577153202E-11</v>
      </c>
      <c r="AB92" s="23"/>
      <c r="AC92" s="23"/>
    </row>
    <row r="93" spans="1:29" x14ac:dyDescent="0.2">
      <c r="A93" s="19"/>
      <c r="B93" s="20">
        <v>7</v>
      </c>
      <c r="C93" s="19" t="s">
        <v>13</v>
      </c>
      <c r="D93" s="21">
        <v>15.68</v>
      </c>
      <c r="E93" s="22">
        <f t="shared" si="109"/>
        <v>1.904801252596454E-5</v>
      </c>
      <c r="F93" s="23">
        <f t="shared" ref="F93" si="137">AVERAGE(E93:E95)</f>
        <v>1.9069818999230779E-5</v>
      </c>
      <c r="G93" s="23"/>
      <c r="L93" s="19"/>
      <c r="M93" s="20">
        <v>7</v>
      </c>
      <c r="N93" s="19" t="s">
        <v>13</v>
      </c>
      <c r="O93" s="21">
        <v>15.99</v>
      </c>
      <c r="P93" s="23">
        <f t="shared" si="62"/>
        <v>1.536492233362913E-5</v>
      </c>
      <c r="Q93" s="23">
        <f t="shared" ref="Q93" si="138">AVERAGE(P93:P95)</f>
        <v>1.4510963110710482E-5</v>
      </c>
      <c r="R93" s="23"/>
      <c r="W93" s="19"/>
      <c r="X93" s="20">
        <v>7</v>
      </c>
      <c r="Y93" s="19" t="s">
        <v>13</v>
      </c>
      <c r="Z93" s="21">
        <v>16.2</v>
      </c>
      <c r="AA93" s="23">
        <f t="shared" si="63"/>
        <v>1.3283547413576118E-5</v>
      </c>
      <c r="AB93" s="23">
        <f t="shared" ref="AB93" si="139">AVERAGE(AA93:AA95)</f>
        <v>1.5452447554657269E-5</v>
      </c>
      <c r="AC93" s="23"/>
    </row>
    <row r="94" spans="1:29" x14ac:dyDescent="0.2">
      <c r="A94" s="19"/>
      <c r="B94" s="20"/>
      <c r="C94" s="19"/>
      <c r="D94" s="21">
        <v>15.88</v>
      </c>
      <c r="E94" s="22">
        <f t="shared" si="109"/>
        <v>1.6582258034150058E-5</v>
      </c>
      <c r="F94" s="23"/>
      <c r="G94" s="23"/>
      <c r="L94" s="19"/>
      <c r="M94" s="20"/>
      <c r="N94" s="19"/>
      <c r="O94" s="21">
        <v>16.29</v>
      </c>
      <c r="P94" s="23">
        <f t="shared" ref="P94:P137" si="140">2^-O94</f>
        <v>1.2480194985317713E-5</v>
      </c>
      <c r="Q94" s="23"/>
      <c r="R94" s="23"/>
      <c r="W94" s="19"/>
      <c r="X94" s="20"/>
      <c r="Y94" s="19"/>
      <c r="Z94" s="21">
        <v>15.94</v>
      </c>
      <c r="AA94" s="23">
        <f t="shared" si="63"/>
        <v>1.5906765149553248E-5</v>
      </c>
      <c r="AB94" s="23"/>
      <c r="AC94" s="23"/>
    </row>
    <row r="95" spans="1:29" x14ac:dyDescent="0.2">
      <c r="A95" s="19"/>
      <c r="B95" s="20"/>
      <c r="C95" s="19"/>
      <c r="D95" s="21">
        <v>15.5</v>
      </c>
      <c r="E95" s="22">
        <f t="shared" si="109"/>
        <v>2.1579186437577732E-5</v>
      </c>
      <c r="F95" s="23"/>
      <c r="G95" s="23"/>
      <c r="L95" s="19"/>
      <c r="M95" s="20"/>
      <c r="N95" s="19"/>
      <c r="O95" s="21">
        <v>15.96</v>
      </c>
      <c r="P95" s="23">
        <f t="shared" si="140"/>
        <v>1.5687772013184602E-5</v>
      </c>
      <c r="Q95" s="23"/>
      <c r="R95" s="23"/>
      <c r="W95" s="19"/>
      <c r="X95" s="20"/>
      <c r="Y95" s="19"/>
      <c r="Z95" s="21">
        <v>15.83</v>
      </c>
      <c r="AA95" s="23">
        <f t="shared" si="63"/>
        <v>1.7167030100842439E-5</v>
      </c>
      <c r="AB95" s="23"/>
      <c r="AC95" s="23"/>
    </row>
    <row r="96" spans="1:29" x14ac:dyDescent="0.2">
      <c r="A96" s="19"/>
      <c r="B96" s="20"/>
      <c r="C96" s="19" t="s">
        <v>14</v>
      </c>
      <c r="D96" s="21">
        <v>23.8</v>
      </c>
      <c r="E96" s="22">
        <f t="shared" si="109"/>
        <v>6.8467757403673807E-8</v>
      </c>
      <c r="F96" s="23">
        <f t="shared" ref="F96" si="141">AVERAGE(E96:E98)</f>
        <v>6.25370557106405E-8</v>
      </c>
      <c r="G96" s="23">
        <f t="shared" ref="G96" si="142">F96/F93</f>
        <v>3.279373323530919E-3</v>
      </c>
      <c r="L96" s="19"/>
      <c r="M96" s="20"/>
      <c r="N96" s="19" t="s">
        <v>14</v>
      </c>
      <c r="O96" s="21">
        <v>23.97</v>
      </c>
      <c r="P96" s="23">
        <f t="shared" si="140"/>
        <v>6.0857065064143818E-8</v>
      </c>
      <c r="Q96" s="23">
        <f t="shared" ref="Q96" si="143">AVERAGE(P96:P98)</f>
        <v>5.743961770630967E-8</v>
      </c>
      <c r="R96" s="23">
        <f t="shared" ref="R96" si="144">Q96/Q93</f>
        <v>3.95836012179741E-3</v>
      </c>
      <c r="W96" s="19"/>
      <c r="X96" s="20"/>
      <c r="Y96" s="19" t="s">
        <v>14</v>
      </c>
      <c r="Z96" s="21">
        <v>28.98</v>
      </c>
      <c r="AA96" s="23">
        <f t="shared" si="63"/>
        <v>1.8886467065476452E-9</v>
      </c>
      <c r="AB96" s="23">
        <f t="shared" ref="AB96" si="145">AVERAGE(AA96:AA98)</f>
        <v>2.3510793478659769E-9</v>
      </c>
      <c r="AC96" s="23">
        <f t="shared" ref="AC96" si="146">AB96/AB93</f>
        <v>1.5214931741718655E-4</v>
      </c>
    </row>
    <row r="97" spans="1:29" x14ac:dyDescent="0.2">
      <c r="A97" s="19"/>
      <c r="B97" s="20"/>
      <c r="C97" s="19"/>
      <c r="D97" s="21">
        <v>24.29</v>
      </c>
      <c r="E97" s="22">
        <f t="shared" si="109"/>
        <v>4.8750761661397283E-8</v>
      </c>
      <c r="F97" s="23"/>
      <c r="G97" s="23"/>
      <c r="L97" s="19"/>
      <c r="M97" s="20"/>
      <c r="N97" s="19"/>
      <c r="O97" s="21">
        <v>24.44</v>
      </c>
      <c r="P97" s="23">
        <f t="shared" si="140"/>
        <v>4.3936646499964649E-8</v>
      </c>
      <c r="Q97" s="23"/>
      <c r="R97" s="23"/>
      <c r="W97" s="19"/>
      <c r="X97" s="20"/>
      <c r="Y97" s="19"/>
      <c r="Z97" s="21">
        <v>28.89</v>
      </c>
      <c r="AA97" s="23">
        <f t="shared" si="63"/>
        <v>2.0102192396380539E-9</v>
      </c>
      <c r="AB97" s="23"/>
      <c r="AC97" s="23"/>
    </row>
    <row r="98" spans="1:29" x14ac:dyDescent="0.2">
      <c r="A98" s="19"/>
      <c r="B98" s="20"/>
      <c r="C98" s="19"/>
      <c r="D98" s="21">
        <v>23.76</v>
      </c>
      <c r="E98" s="22">
        <f t="shared" si="109"/>
        <v>7.0392648066850389E-8</v>
      </c>
      <c r="F98" s="23"/>
      <c r="G98" s="23"/>
      <c r="L98" s="19"/>
      <c r="M98" s="20"/>
      <c r="N98" s="19"/>
      <c r="O98" s="21">
        <v>23.82</v>
      </c>
      <c r="P98" s="23">
        <f t="shared" si="140"/>
        <v>6.7525141554820516E-8</v>
      </c>
      <c r="Q98" s="23"/>
      <c r="R98" s="23"/>
      <c r="W98" s="19"/>
      <c r="X98" s="20"/>
      <c r="Y98" s="19"/>
      <c r="Z98" s="21">
        <v>28.24</v>
      </c>
      <c r="AA98" s="23">
        <f t="shared" si="63"/>
        <v>3.1543720974122312E-9</v>
      </c>
      <c r="AB98" s="23"/>
      <c r="AC98" s="23"/>
    </row>
    <row r="99" spans="1:29" x14ac:dyDescent="0.2">
      <c r="A99" s="19"/>
      <c r="B99" s="20"/>
      <c r="C99" s="19" t="s">
        <v>15</v>
      </c>
      <c r="D99" s="21">
        <v>27.43</v>
      </c>
      <c r="E99" s="22">
        <f t="shared" si="109"/>
        <v>5.5302812555024344E-9</v>
      </c>
      <c r="F99" s="23">
        <f t="shared" ref="F99" si="147">AVERAGE(E99:E101)</f>
        <v>6.0935643769297929E-9</v>
      </c>
      <c r="G99" s="23">
        <f t="shared" ref="G99" si="148">F99/F93</f>
        <v>3.1953970707197533E-4</v>
      </c>
      <c r="L99" s="19"/>
      <c r="M99" s="20"/>
      <c r="N99" s="19" t="s">
        <v>15</v>
      </c>
      <c r="O99" s="21">
        <v>27.34</v>
      </c>
      <c r="P99" s="23">
        <f t="shared" si="140"/>
        <v>5.8862664689375196E-9</v>
      </c>
      <c r="Q99" s="23">
        <f t="shared" ref="Q99" si="149">AVERAGE(P99:P101)</f>
        <v>5.916617521658667E-9</v>
      </c>
      <c r="R99" s="23">
        <f t="shared" ref="R99" si="150">Q99/Q93</f>
        <v>4.0773430933000143E-4</v>
      </c>
      <c r="W99" s="19"/>
      <c r="X99" s="20"/>
      <c r="Y99" s="19" t="s">
        <v>15</v>
      </c>
      <c r="Z99" s="21">
        <v>33.99</v>
      </c>
      <c r="AA99" s="23">
        <f t="shared" si="63"/>
        <v>5.8612527212635433E-11</v>
      </c>
      <c r="AB99" s="23">
        <f t="shared" ref="AB99" si="151">AVERAGE(AA99:AA101)</f>
        <v>1.9379892840561548E-10</v>
      </c>
      <c r="AC99" s="23">
        <f t="shared" ref="AC99" si="152">AB99/AB93</f>
        <v>1.254163314388378E-5</v>
      </c>
    </row>
    <row r="100" spans="1:29" x14ac:dyDescent="0.2">
      <c r="A100" s="19"/>
      <c r="B100" s="20"/>
      <c r="C100" s="19"/>
      <c r="D100" s="21">
        <v>27.52</v>
      </c>
      <c r="E100" s="22">
        <f t="shared" si="109"/>
        <v>5.1958250490963651E-9</v>
      </c>
      <c r="F100" s="23"/>
      <c r="G100" s="23"/>
      <c r="L100" s="19"/>
      <c r="M100" s="20"/>
      <c r="N100" s="19"/>
      <c r="O100" s="21">
        <v>27.79</v>
      </c>
      <c r="P100" s="23">
        <f t="shared" si="140"/>
        <v>4.3089992698478999E-9</v>
      </c>
      <c r="Q100" s="23"/>
      <c r="R100" s="23"/>
      <c r="W100" s="19"/>
      <c r="X100" s="20"/>
      <c r="Y100" s="19"/>
      <c r="Z100" s="21">
        <v>32.25</v>
      </c>
      <c r="AA100" s="23">
        <f t="shared" si="63"/>
        <v>1.9578645360975403E-10</v>
      </c>
      <c r="AB100" s="23"/>
      <c r="AC100" s="23"/>
    </row>
    <row r="101" spans="1:29" x14ac:dyDescent="0.2">
      <c r="A101" s="19"/>
      <c r="B101" s="20"/>
      <c r="C101" s="19"/>
      <c r="D101" s="21">
        <v>26.98</v>
      </c>
      <c r="E101" s="22">
        <f t="shared" si="109"/>
        <v>7.5545868261905824E-9</v>
      </c>
      <c r="F101" s="23"/>
      <c r="G101" s="23"/>
      <c r="L101" s="19"/>
      <c r="M101" s="20"/>
      <c r="N101" s="19"/>
      <c r="O101" s="21">
        <v>26.98</v>
      </c>
      <c r="P101" s="23">
        <f t="shared" si="140"/>
        <v>7.5545868261905824E-9</v>
      </c>
      <c r="Q101" s="23"/>
      <c r="R101" s="23"/>
      <c r="W101" s="19"/>
      <c r="X101" s="20"/>
      <c r="Y101" s="19"/>
      <c r="Z101" s="21">
        <v>31.51</v>
      </c>
      <c r="AA101" s="23">
        <f t="shared" si="63"/>
        <v>3.2699780439445701E-10</v>
      </c>
      <c r="AB101" s="23"/>
      <c r="AC101" s="23"/>
    </row>
    <row r="102" spans="1:29" x14ac:dyDescent="0.2">
      <c r="A102" s="19"/>
      <c r="B102" s="13"/>
      <c r="C102" s="19" t="s">
        <v>31</v>
      </c>
      <c r="D102" s="25">
        <v>31.72</v>
      </c>
      <c r="E102" s="22">
        <f t="shared" si="109"/>
        <v>2.8270177645493492E-10</v>
      </c>
      <c r="F102" s="23">
        <f t="shared" ref="F102" si="153">AVERAGE(E102:E104)</f>
        <v>3.4412873431477654E-10</v>
      </c>
      <c r="G102" s="23">
        <f t="shared" ref="G102" si="154">F102/F93</f>
        <v>1.8045726303362275E-5</v>
      </c>
      <c r="L102" s="19"/>
      <c r="M102" s="19"/>
      <c r="N102" s="19" t="s">
        <v>31</v>
      </c>
      <c r="O102" s="25">
        <v>30.98</v>
      </c>
      <c r="P102" s="23">
        <f t="shared" si="140"/>
        <v>4.721616766369112E-10</v>
      </c>
      <c r="Q102" s="23">
        <f t="shared" ref="Q102" si="155">AVERAGE(P102:P104)</f>
        <v>4.261598374118789E-10</v>
      </c>
      <c r="R102" s="23">
        <f t="shared" ref="R102" si="156">Q102/Q93</f>
        <v>2.9368129059423498E-5</v>
      </c>
      <c r="W102" s="19"/>
      <c r="X102" s="19"/>
      <c r="Y102" s="19" t="s">
        <v>31</v>
      </c>
      <c r="Z102" s="25">
        <v>36.01</v>
      </c>
      <c r="AA102" s="23">
        <f t="shared" si="63"/>
        <v>1.4451397807527082E-11</v>
      </c>
      <c r="AB102" s="23">
        <f t="shared" ref="AB102" si="157">AVERAGE(AA102:AA104)</f>
        <v>1.8138459968546281E-11</v>
      </c>
      <c r="AC102" s="23">
        <f t="shared" ref="AC102" si="158">AB102/AB93</f>
        <v>1.1738243992990913E-6</v>
      </c>
    </row>
    <row r="103" spans="1:29" x14ac:dyDescent="0.2">
      <c r="A103" s="19"/>
      <c r="B103" s="13"/>
      <c r="C103" s="19"/>
      <c r="D103" s="25">
        <v>31.62</v>
      </c>
      <c r="E103" s="22">
        <f t="shared" si="109"/>
        <v>3.029922618162659E-10</v>
      </c>
      <c r="F103" s="23"/>
      <c r="G103" s="23"/>
      <c r="L103" s="19"/>
      <c r="M103" s="19"/>
      <c r="N103" s="19"/>
      <c r="O103" s="25">
        <v>32.49</v>
      </c>
      <c r="P103" s="23">
        <f t="shared" si="140"/>
        <v>1.6578126181814273E-10</v>
      </c>
      <c r="Q103" s="23"/>
      <c r="R103" s="23"/>
      <c r="W103" s="19"/>
      <c r="X103" s="19"/>
      <c r="Y103" s="19"/>
      <c r="Z103" s="25">
        <v>36.01</v>
      </c>
      <c r="AA103" s="23">
        <f t="shared" si="63"/>
        <v>1.4451397807527082E-11</v>
      </c>
      <c r="AB103" s="23"/>
      <c r="AC103" s="23"/>
    </row>
    <row r="104" spans="1:29" x14ac:dyDescent="0.2">
      <c r="A104" s="19"/>
      <c r="B104" s="13"/>
      <c r="C104" s="19"/>
      <c r="D104" s="25">
        <v>31.06</v>
      </c>
      <c r="E104" s="22">
        <f t="shared" si="109"/>
        <v>4.4669216467312863E-10</v>
      </c>
      <c r="F104" s="23"/>
      <c r="G104" s="23"/>
      <c r="L104" s="19"/>
      <c r="M104" s="19"/>
      <c r="N104" s="19"/>
      <c r="O104" s="25">
        <v>30.54</v>
      </c>
      <c r="P104" s="23">
        <f t="shared" si="140"/>
        <v>6.4053657378058284E-10</v>
      </c>
      <c r="Q104" s="23"/>
      <c r="R104" s="23"/>
      <c r="W104" s="19"/>
      <c r="X104" s="19"/>
      <c r="Y104" s="19"/>
      <c r="Z104" s="25">
        <v>35.19</v>
      </c>
      <c r="AA104" s="23">
        <f t="shared" si="63"/>
        <v>2.5512584290584678E-11</v>
      </c>
      <c r="AB104" s="23"/>
      <c r="AC104" s="23"/>
    </row>
    <row r="105" spans="1:29" x14ac:dyDescent="0.2">
      <c r="A105" s="19"/>
      <c r="B105" s="13"/>
      <c r="C105" s="19" t="s">
        <v>20</v>
      </c>
      <c r="D105" s="25">
        <v>32.42</v>
      </c>
      <c r="E105" s="22">
        <f t="shared" si="109"/>
        <v>1.7402335636258778E-10</v>
      </c>
      <c r="F105" s="23">
        <f t="shared" ref="F105" si="159">AVERAGE(E105:E107)</f>
        <v>2.2501483903987751E-10</v>
      </c>
      <c r="G105" s="23">
        <f t="shared" ref="G105" si="160">F105/F93</f>
        <v>1.1799526731163728E-5</v>
      </c>
      <c r="L105" s="19"/>
      <c r="M105" s="19"/>
      <c r="N105" s="19" t="s">
        <v>20</v>
      </c>
      <c r="O105" s="25">
        <v>33.130000000000003</v>
      </c>
      <c r="P105" s="23">
        <f t="shared" si="140"/>
        <v>1.0638398237403002E-10</v>
      </c>
      <c r="Q105" s="23">
        <f t="shared" ref="Q105" si="161">AVERAGE(P105:P107)</f>
        <v>2.336276421993339E-10</v>
      </c>
      <c r="R105" s="23">
        <f t="shared" ref="R105" si="162">Q105/Q93</f>
        <v>1.6100078293693291E-5</v>
      </c>
      <c r="W105" s="19"/>
      <c r="X105" s="19"/>
      <c r="Y105" s="19" t="s">
        <v>20</v>
      </c>
      <c r="Z105" s="25">
        <v>35.22</v>
      </c>
      <c r="AA105" s="23">
        <f t="shared" si="63"/>
        <v>2.4987542898096007E-11</v>
      </c>
      <c r="AB105" s="23">
        <f t="shared" ref="AB105" si="163">AVERAGE(AA105:AA107)</f>
        <v>3.3698339341181986E-11</v>
      </c>
      <c r="AC105" s="23">
        <f t="shared" ref="AC105" si="164">AB105/AB93</f>
        <v>2.180776813639825E-6</v>
      </c>
    </row>
    <row r="106" spans="1:29" x14ac:dyDescent="0.2">
      <c r="A106" s="19"/>
      <c r="B106" s="13"/>
      <c r="C106" s="19"/>
      <c r="D106" s="25">
        <v>32.42</v>
      </c>
      <c r="E106" s="22">
        <f t="shared" si="109"/>
        <v>1.7402335636258778E-10</v>
      </c>
      <c r="F106" s="23"/>
      <c r="G106" s="23"/>
      <c r="L106" s="19"/>
      <c r="M106" s="19"/>
      <c r="N106" s="19"/>
      <c r="O106" s="25">
        <v>32.299999999999997</v>
      </c>
      <c r="P106" s="23">
        <f t="shared" si="140"/>
        <v>1.8911724825302065E-10</v>
      </c>
      <c r="Q106" s="23"/>
      <c r="R106" s="23"/>
      <c r="W106" s="19"/>
      <c r="X106" s="19"/>
      <c r="Y106" s="19"/>
      <c r="Z106" s="25">
        <v>34.81</v>
      </c>
      <c r="AA106" s="23">
        <f t="shared" si="63"/>
        <v>3.3200593777828121E-11</v>
      </c>
      <c r="AB106" s="23"/>
      <c r="AC106" s="23"/>
    </row>
    <row r="107" spans="1:29" x14ac:dyDescent="0.2">
      <c r="A107" s="19"/>
      <c r="B107" s="13"/>
      <c r="C107" s="19"/>
      <c r="D107" s="25">
        <v>31.51</v>
      </c>
      <c r="E107" s="22">
        <f t="shared" si="109"/>
        <v>3.2699780439445701E-10</v>
      </c>
      <c r="F107" s="23"/>
      <c r="G107" s="23"/>
      <c r="L107" s="19"/>
      <c r="M107" s="19"/>
      <c r="N107" s="19"/>
      <c r="O107" s="25">
        <v>31.2</v>
      </c>
      <c r="P107" s="23">
        <f t="shared" si="140"/>
        <v>4.0538169597095107E-10</v>
      </c>
      <c r="Q107" s="23"/>
      <c r="R107" s="23"/>
      <c r="W107" s="19"/>
      <c r="X107" s="19"/>
      <c r="Y107" s="19"/>
      <c r="Z107" s="25">
        <v>34.44</v>
      </c>
      <c r="AA107" s="23">
        <f t="shared" si="63"/>
        <v>4.2906881347621838E-11</v>
      </c>
      <c r="AB107" s="23"/>
      <c r="AC107" s="23"/>
    </row>
    <row r="108" spans="1:29" x14ac:dyDescent="0.2">
      <c r="A108" s="19"/>
      <c r="B108" s="20">
        <v>8</v>
      </c>
      <c r="C108" s="19" t="s">
        <v>13</v>
      </c>
      <c r="D108" s="21">
        <v>16.3</v>
      </c>
      <c r="E108" s="22">
        <f t="shared" si="109"/>
        <v>1.2393987981509934E-5</v>
      </c>
      <c r="F108" s="23">
        <f t="shared" ref="F108" si="165">AVERAGE(E108:E110)</f>
        <v>1.5294396333314877E-5</v>
      </c>
      <c r="G108" s="23"/>
      <c r="L108" s="19"/>
      <c r="M108" s="20">
        <v>8</v>
      </c>
      <c r="N108" s="19" t="s">
        <v>13</v>
      </c>
      <c r="O108" s="21">
        <v>16.14</v>
      </c>
      <c r="P108" s="23">
        <f t="shared" si="140"/>
        <v>1.3847643361162736E-5</v>
      </c>
      <c r="Q108" s="23">
        <f t="shared" ref="Q108" si="166">AVERAGE(P108:P110)</f>
        <v>1.44107798717475E-5</v>
      </c>
      <c r="R108" s="23"/>
      <c r="W108" s="19"/>
      <c r="X108" s="20">
        <v>8</v>
      </c>
      <c r="Y108" s="19" t="s">
        <v>13</v>
      </c>
      <c r="Z108" s="21">
        <v>16.02</v>
      </c>
      <c r="AA108" s="23">
        <f t="shared" si="63"/>
        <v>1.5048716804403061E-5</v>
      </c>
      <c r="AB108" s="23">
        <f t="shared" ref="AB108" si="167">AVERAGE(AA108:AA110)</f>
        <v>1.5404757005485437E-5</v>
      </c>
      <c r="AC108" s="23"/>
    </row>
    <row r="109" spans="1:29" x14ac:dyDescent="0.2">
      <c r="A109" s="19"/>
      <c r="B109" s="20"/>
      <c r="C109" s="19"/>
      <c r="D109" s="21">
        <v>16.12</v>
      </c>
      <c r="E109" s="22">
        <f t="shared" ref="E109:E137" si="168">2^-D109</f>
        <v>1.40409492588024E-5</v>
      </c>
      <c r="F109" s="23"/>
      <c r="G109" s="23"/>
      <c r="L109" s="19"/>
      <c r="M109" s="20"/>
      <c r="N109" s="19"/>
      <c r="O109" s="21">
        <v>16.02</v>
      </c>
      <c r="P109" s="23">
        <f t="shared" si="140"/>
        <v>1.5048716804403061E-5</v>
      </c>
      <c r="Q109" s="23"/>
      <c r="R109" s="23"/>
      <c r="W109" s="19"/>
      <c r="X109" s="20"/>
      <c r="Y109" s="19"/>
      <c r="Z109" s="21">
        <v>15.94</v>
      </c>
      <c r="AA109" s="23">
        <f t="shared" ref="AA109:AA152" si="169">2^-Z109</f>
        <v>1.5906765149553248E-5</v>
      </c>
      <c r="AB109" s="23"/>
      <c r="AC109" s="23"/>
    </row>
    <row r="110" spans="1:29" x14ac:dyDescent="0.2">
      <c r="A110" s="19"/>
      <c r="B110" s="20"/>
      <c r="C110" s="19"/>
      <c r="D110" s="21">
        <v>15.65</v>
      </c>
      <c r="E110" s="22">
        <f t="shared" si="168"/>
        <v>1.9448251759632294E-5</v>
      </c>
      <c r="F110" s="23"/>
      <c r="G110" s="23"/>
      <c r="L110" s="19"/>
      <c r="M110" s="20"/>
      <c r="N110" s="19"/>
      <c r="O110" s="21">
        <v>16.09</v>
      </c>
      <c r="P110" s="23">
        <f t="shared" si="140"/>
        <v>1.4335979449676704E-5</v>
      </c>
      <c r="Q110" s="23"/>
      <c r="R110" s="23"/>
      <c r="W110" s="19"/>
      <c r="X110" s="20"/>
      <c r="Y110" s="19"/>
      <c r="Z110" s="21">
        <v>16</v>
      </c>
      <c r="AA110" s="23">
        <f t="shared" si="169"/>
        <v>1.52587890625E-5</v>
      </c>
      <c r="AB110" s="23"/>
      <c r="AC110" s="23"/>
    </row>
    <row r="111" spans="1:29" x14ac:dyDescent="0.2">
      <c r="A111" s="19"/>
      <c r="B111" s="20"/>
      <c r="C111" s="19" t="s">
        <v>14</v>
      </c>
      <c r="D111" s="21">
        <v>23.68</v>
      </c>
      <c r="E111" s="22">
        <f t="shared" si="168"/>
        <v>7.4406298929548932E-8</v>
      </c>
      <c r="F111" s="23">
        <f t="shared" ref="F111" si="170">AVERAGE(E111:E113)</f>
        <v>7.076586267088055E-8</v>
      </c>
      <c r="G111" s="23">
        <f t="shared" ref="G111" si="171">F111/F108</f>
        <v>4.6269144024164892E-3</v>
      </c>
      <c r="L111" s="19"/>
      <c r="M111" s="20"/>
      <c r="N111" s="19" t="s">
        <v>14</v>
      </c>
      <c r="O111" s="21">
        <v>23.6</v>
      </c>
      <c r="P111" s="23">
        <f t="shared" si="140"/>
        <v>7.8648800299936028E-8</v>
      </c>
      <c r="Q111" s="23">
        <f t="shared" ref="Q111" si="172">AVERAGE(P111:P113)</f>
        <v>6.5560879547312945E-8</v>
      </c>
      <c r="R111" s="23">
        <f t="shared" ref="R111" si="173">Q111/Q108</f>
        <v>4.5494331417722782E-3</v>
      </c>
      <c r="W111" s="19"/>
      <c r="X111" s="20"/>
      <c r="Y111" s="19" t="s">
        <v>14</v>
      </c>
      <c r="Z111" s="21">
        <v>29.84</v>
      </c>
      <c r="AA111" s="23">
        <f t="shared" si="169"/>
        <v>1.0405547340141812E-9</v>
      </c>
      <c r="AB111" s="23">
        <f t="shared" ref="AB111" si="174">AVERAGE(AA111:AA113)</f>
        <v>1.6417558771702434E-9</v>
      </c>
      <c r="AC111" s="23">
        <f t="shared" ref="AC111" si="175">AB111/AB108</f>
        <v>1.0657460397367093E-4</v>
      </c>
    </row>
    <row r="112" spans="1:29" x14ac:dyDescent="0.2">
      <c r="A112" s="19"/>
      <c r="B112" s="20"/>
      <c r="C112" s="19"/>
      <c r="D112" s="21">
        <v>23.78</v>
      </c>
      <c r="E112" s="22">
        <f t="shared" si="168"/>
        <v>6.9423531679418924E-8</v>
      </c>
      <c r="F112" s="23"/>
      <c r="G112" s="23"/>
      <c r="L112" s="19"/>
      <c r="M112" s="20"/>
      <c r="N112" s="19"/>
      <c r="O112" s="21">
        <v>24.28</v>
      </c>
      <c r="P112" s="23">
        <f t="shared" si="140"/>
        <v>4.9089850024436355E-8</v>
      </c>
      <c r="Q112" s="23"/>
      <c r="R112" s="23"/>
      <c r="W112" s="19"/>
      <c r="X112" s="20"/>
      <c r="Y112" s="19"/>
      <c r="Z112" s="21">
        <v>29.71</v>
      </c>
      <c r="AA112" s="23">
        <f t="shared" si="169"/>
        <v>1.1386724912487597E-9</v>
      </c>
      <c r="AB112" s="23"/>
      <c r="AC112" s="23"/>
    </row>
    <row r="113" spans="1:29" x14ac:dyDescent="0.2">
      <c r="A113" s="19"/>
      <c r="B113" s="20"/>
      <c r="C113" s="19"/>
      <c r="D113" s="21">
        <v>23.8</v>
      </c>
      <c r="E113" s="22">
        <f t="shared" si="168"/>
        <v>6.8467757403673807E-8</v>
      </c>
      <c r="F113" s="23"/>
      <c r="G113" s="23"/>
      <c r="L113" s="19"/>
      <c r="M113" s="20"/>
      <c r="N113" s="19"/>
      <c r="O113" s="21">
        <v>23.79</v>
      </c>
      <c r="P113" s="23">
        <f t="shared" si="140"/>
        <v>6.8943988317566424E-8</v>
      </c>
      <c r="Q113" s="23"/>
      <c r="R113" s="23"/>
      <c r="W113" s="19"/>
      <c r="X113" s="20"/>
      <c r="Y113" s="19"/>
      <c r="Z113" s="21">
        <v>28.44</v>
      </c>
      <c r="AA113" s="23">
        <f t="shared" si="169"/>
        <v>2.7460404062477893E-9</v>
      </c>
      <c r="AB113" s="23"/>
      <c r="AC113" s="23"/>
    </row>
    <row r="114" spans="1:29" x14ac:dyDescent="0.2">
      <c r="A114" s="19"/>
      <c r="B114" s="20"/>
      <c r="C114" s="19" t="s">
        <v>15</v>
      </c>
      <c r="D114" s="21">
        <v>27.43</v>
      </c>
      <c r="E114" s="22">
        <f t="shared" si="168"/>
        <v>5.5302812555024344E-9</v>
      </c>
      <c r="F114" s="23">
        <f t="shared" ref="F114" si="176">AVERAGE(E114:E116)</f>
        <v>9.1059472013914703E-9</v>
      </c>
      <c r="G114" s="23">
        <f t="shared" ref="G114" si="177">F114/F108</f>
        <v>5.9537800662040673E-4</v>
      </c>
      <c r="L114" s="19"/>
      <c r="M114" s="20"/>
      <c r="N114" s="19" t="s">
        <v>15</v>
      </c>
      <c r="O114" s="21">
        <v>27.82</v>
      </c>
      <c r="P114" s="23">
        <f t="shared" si="140"/>
        <v>4.2203213471762806E-9</v>
      </c>
      <c r="Q114" s="23">
        <f t="shared" ref="Q114" si="178">AVERAGE(P114:P116)</f>
        <v>4.7023457632759005E-9</v>
      </c>
      <c r="R114" s="23">
        <f t="shared" ref="R114" si="179">Q114/Q108</f>
        <v>3.2630751459155266E-4</v>
      </c>
      <c r="W114" s="19"/>
      <c r="X114" s="20"/>
      <c r="Y114" s="19" t="s">
        <v>15</v>
      </c>
      <c r="Z114" s="21">
        <v>31.41</v>
      </c>
      <c r="AA114" s="23">
        <f t="shared" si="169"/>
        <v>3.5046756905761299E-10</v>
      </c>
      <c r="AB114" s="23">
        <f t="shared" ref="AB114" si="180">AVERAGE(AA114:AA116)</f>
        <v>2.2431157207937915E-10</v>
      </c>
      <c r="AC114" s="23">
        <f t="shared" ref="AC114" si="181">AB114/AB108</f>
        <v>1.4561188599047986E-5</v>
      </c>
    </row>
    <row r="115" spans="1:29" x14ac:dyDescent="0.2">
      <c r="A115" s="19"/>
      <c r="B115" s="20"/>
      <c r="C115" s="19"/>
      <c r="D115" s="21">
        <v>27.33</v>
      </c>
      <c r="E115" s="22">
        <f t="shared" si="168"/>
        <v>5.9272086900094071E-9</v>
      </c>
      <c r="F115" s="23"/>
      <c r="G115" s="23"/>
      <c r="L115" s="19"/>
      <c r="M115" s="20"/>
      <c r="N115" s="19"/>
      <c r="O115" s="21">
        <v>27.8</v>
      </c>
      <c r="P115" s="23">
        <f t="shared" si="140"/>
        <v>4.2792348377296113E-9</v>
      </c>
      <c r="Q115" s="23"/>
      <c r="R115" s="23"/>
      <c r="W115" s="19"/>
      <c r="X115" s="20"/>
      <c r="Y115" s="19"/>
      <c r="Z115" s="21">
        <v>32.31</v>
      </c>
      <c r="AA115" s="23">
        <f t="shared" si="169"/>
        <v>1.8781091999777748E-10</v>
      </c>
      <c r="AB115" s="23"/>
      <c r="AC115" s="23"/>
    </row>
    <row r="116" spans="1:29" x14ac:dyDescent="0.2">
      <c r="A116" s="19"/>
      <c r="B116" s="20"/>
      <c r="C116" s="19"/>
      <c r="D116" s="21">
        <v>25.91</v>
      </c>
      <c r="E116" s="22">
        <f t="shared" si="168"/>
        <v>1.5860351658662571E-8</v>
      </c>
      <c r="F116" s="23"/>
      <c r="G116" s="23"/>
      <c r="L116" s="19"/>
      <c r="M116" s="20"/>
      <c r="N116" s="19"/>
      <c r="O116" s="21">
        <v>27.41</v>
      </c>
      <c r="P116" s="23">
        <f t="shared" si="140"/>
        <v>5.6074811049218104E-9</v>
      </c>
      <c r="Q116" s="23"/>
      <c r="R116" s="23"/>
      <c r="W116" s="19"/>
      <c r="X116" s="20"/>
      <c r="Y116" s="19"/>
      <c r="Z116" s="21">
        <v>32.79</v>
      </c>
      <c r="AA116" s="23">
        <f t="shared" si="169"/>
        <v>1.3465622718274705E-10</v>
      </c>
      <c r="AB116" s="23"/>
      <c r="AC116" s="23"/>
    </row>
    <row r="117" spans="1:29" x14ac:dyDescent="0.2">
      <c r="A117" s="19"/>
      <c r="B117" s="13"/>
      <c r="C117" s="19" t="s">
        <v>31</v>
      </c>
      <c r="D117" s="25">
        <v>30.12</v>
      </c>
      <c r="E117" s="22">
        <f t="shared" si="168"/>
        <v>8.5699153190932822E-10</v>
      </c>
      <c r="F117" s="23">
        <f t="shared" ref="F117" si="182">AVERAGE(E117:E119)</f>
        <v>8.3332900955708706E-10</v>
      </c>
      <c r="G117" s="23">
        <f t="shared" ref="G117" si="183">F117/F108</f>
        <v>5.4485903947833223E-5</v>
      </c>
      <c r="L117" s="19"/>
      <c r="M117" s="19"/>
      <c r="N117" s="19" t="s">
        <v>31</v>
      </c>
      <c r="O117" s="25">
        <v>31.12</v>
      </c>
      <c r="P117" s="23">
        <f t="shared" si="140"/>
        <v>4.2849576595466333E-10</v>
      </c>
      <c r="Q117" s="23">
        <f t="shared" ref="Q117" si="184">AVERAGE(P117:P119)</f>
        <v>4.5549513756974588E-10</v>
      </c>
      <c r="R117" s="23">
        <f t="shared" ref="R117" si="185">Q117/Q108</f>
        <v>3.1607944998365378E-5</v>
      </c>
      <c r="W117" s="19"/>
      <c r="X117" s="19"/>
      <c r="Y117" s="19" t="s">
        <v>31</v>
      </c>
      <c r="Z117" s="25">
        <v>33.909999999999997</v>
      </c>
      <c r="AA117" s="23">
        <f t="shared" si="169"/>
        <v>6.1954498666650849E-11</v>
      </c>
      <c r="AB117" s="23">
        <f t="shared" ref="AB117" si="186">AVERAGE(AA117:AA119)</f>
        <v>7.3151888464138491E-11</v>
      </c>
      <c r="AC117" s="23">
        <f t="shared" ref="AC117" si="187">AB117/AB108</f>
        <v>4.7486557845794024E-6</v>
      </c>
    </row>
    <row r="118" spans="1:29" x14ac:dyDescent="0.2">
      <c r="A118" s="19"/>
      <c r="B118" s="13"/>
      <c r="C118" s="19"/>
      <c r="D118" s="25">
        <v>31.14</v>
      </c>
      <c r="E118" s="22">
        <f t="shared" si="168"/>
        <v>4.2259653812142156E-10</v>
      </c>
      <c r="F118" s="23"/>
      <c r="G118" s="23"/>
      <c r="L118" s="19"/>
      <c r="M118" s="19"/>
      <c r="N118" s="19"/>
      <c r="O118" s="25">
        <v>31.47</v>
      </c>
      <c r="P118" s="23">
        <f t="shared" si="140"/>
        <v>3.3619096398411743E-10</v>
      </c>
      <c r="Q118" s="23"/>
      <c r="R118" s="23"/>
      <c r="W118" s="19"/>
      <c r="X118" s="19"/>
      <c r="Y118" s="19"/>
      <c r="Z118" s="25">
        <v>34.07</v>
      </c>
      <c r="AA118" s="23">
        <f t="shared" si="169"/>
        <v>5.5450829563425906E-11</v>
      </c>
      <c r="AB118" s="23"/>
      <c r="AC118" s="23"/>
    </row>
    <row r="119" spans="1:29" x14ac:dyDescent="0.2">
      <c r="A119" s="19"/>
      <c r="B119" s="13"/>
      <c r="C119" s="19"/>
      <c r="D119" s="25">
        <v>29.61</v>
      </c>
      <c r="E119" s="22">
        <f t="shared" si="168"/>
        <v>1.2203989586405113E-9</v>
      </c>
      <c r="F119" s="23"/>
      <c r="G119" s="23"/>
      <c r="L119" s="19"/>
      <c r="M119" s="19"/>
      <c r="N119" s="19"/>
      <c r="O119" s="25">
        <v>30.63</v>
      </c>
      <c r="P119" s="23">
        <f t="shared" si="140"/>
        <v>6.0179868277045705E-10</v>
      </c>
      <c r="Q119" s="23"/>
      <c r="R119" s="23"/>
      <c r="W119" s="19"/>
      <c r="X119" s="19"/>
      <c r="Y119" s="19"/>
      <c r="Z119" s="25">
        <v>33.19</v>
      </c>
      <c r="AA119" s="23">
        <f t="shared" si="169"/>
        <v>1.0205033716233874E-10</v>
      </c>
      <c r="AB119" s="23"/>
      <c r="AC119" s="23"/>
    </row>
    <row r="120" spans="1:29" x14ac:dyDescent="0.2">
      <c r="A120" s="19"/>
      <c r="B120" s="13"/>
      <c r="C120" s="19" t="s">
        <v>20</v>
      </c>
      <c r="D120" s="25">
        <v>32.44</v>
      </c>
      <c r="E120" s="22">
        <f t="shared" si="168"/>
        <v>1.7162752539048738E-10</v>
      </c>
      <c r="F120" s="23">
        <f t="shared" ref="F120" si="188">AVERAGE(E120:E122)</f>
        <v>2.4038137808452293E-10</v>
      </c>
      <c r="G120" s="23">
        <f t="shared" ref="G120" si="189">F120/F108</f>
        <v>1.5716957560522634E-5</v>
      </c>
      <c r="L120" s="19"/>
      <c r="M120" s="19"/>
      <c r="N120" s="19" t="s">
        <v>20</v>
      </c>
      <c r="O120" s="25">
        <v>32.03</v>
      </c>
      <c r="P120" s="23">
        <f t="shared" si="140"/>
        <v>2.2803905829482889E-10</v>
      </c>
      <c r="Q120" s="23">
        <f t="shared" ref="Q120" si="190">AVERAGE(P120:P122)</f>
        <v>1.9668019637627288E-10</v>
      </c>
      <c r="R120" s="23">
        <f t="shared" ref="R120" si="191">Q120/Q108</f>
        <v>1.3648129950403771E-5</v>
      </c>
      <c r="W120" s="19"/>
      <c r="X120" s="19"/>
      <c r="Y120" s="19" t="s">
        <v>20</v>
      </c>
      <c r="Z120" s="25">
        <v>32.909999999999997</v>
      </c>
      <c r="AA120" s="23">
        <f t="shared" si="169"/>
        <v>1.2390899733330149E-10</v>
      </c>
      <c r="AB120" s="23">
        <f t="shared" ref="AB120" si="192">AVERAGE(AA120:AA122)</f>
        <v>1.0468312124089214E-10</v>
      </c>
      <c r="AC120" s="23">
        <f t="shared" ref="AC120" si="193">AB120/AB108</f>
        <v>6.795506167582898E-6</v>
      </c>
    </row>
    <row r="121" spans="1:29" x14ac:dyDescent="0.2">
      <c r="A121" s="19"/>
      <c r="B121" s="13"/>
      <c r="C121" s="19"/>
      <c r="D121" s="25">
        <v>32.979999999999997</v>
      </c>
      <c r="E121" s="22">
        <f t="shared" si="168"/>
        <v>1.180404191592278E-10</v>
      </c>
      <c r="F121" s="23"/>
      <c r="G121" s="23"/>
      <c r="L121" s="19"/>
      <c r="M121" s="19"/>
      <c r="N121" s="19"/>
      <c r="O121" s="25">
        <v>32.85</v>
      </c>
      <c r="P121" s="23">
        <f t="shared" si="140"/>
        <v>1.2917088718012014E-10</v>
      </c>
      <c r="Q121" s="23"/>
      <c r="R121" s="23"/>
      <c r="W121" s="19"/>
      <c r="X121" s="19"/>
      <c r="Y121" s="19"/>
      <c r="Z121" s="25">
        <v>33.450000000000003</v>
      </c>
      <c r="AA121" s="23">
        <f t="shared" si="169"/>
        <v>8.5221003737860921E-11</v>
      </c>
      <c r="AB121" s="23"/>
      <c r="AC121" s="23"/>
    </row>
    <row r="122" spans="1:29" x14ac:dyDescent="0.2">
      <c r="A122" s="19"/>
      <c r="B122" s="13"/>
      <c r="C122" s="19"/>
      <c r="D122" s="25">
        <v>31.11</v>
      </c>
      <c r="E122" s="22">
        <f t="shared" si="168"/>
        <v>4.3147618970385355E-10</v>
      </c>
      <c r="F122" s="23"/>
      <c r="G122" s="23"/>
      <c r="L122" s="19"/>
      <c r="M122" s="19"/>
      <c r="N122" s="19"/>
      <c r="O122" s="25">
        <v>32</v>
      </c>
      <c r="P122" s="23">
        <f t="shared" si="140"/>
        <v>2.3283064365386963E-10</v>
      </c>
      <c r="Q122" s="23"/>
      <c r="R122" s="23"/>
      <c r="W122" s="19"/>
      <c r="X122" s="19"/>
      <c r="Y122" s="19"/>
      <c r="Z122" s="25">
        <v>33.15</v>
      </c>
      <c r="AA122" s="23">
        <f t="shared" si="169"/>
        <v>1.0491936265151399E-10</v>
      </c>
      <c r="AB122" s="23"/>
      <c r="AC122" s="23"/>
    </row>
    <row r="123" spans="1:29" x14ac:dyDescent="0.2">
      <c r="A123" s="19"/>
      <c r="B123" s="20">
        <v>9</v>
      </c>
      <c r="C123" s="19" t="s">
        <v>13</v>
      </c>
      <c r="D123" s="21">
        <v>16.28</v>
      </c>
      <c r="E123" s="22">
        <f t="shared" si="168"/>
        <v>1.2567001606255693E-5</v>
      </c>
      <c r="F123" s="23">
        <f t="shared" ref="F123" si="194">AVERAGE(E123:E125)</f>
        <v>1.5166498079428276E-5</v>
      </c>
      <c r="G123" s="23"/>
      <c r="L123" s="19"/>
      <c r="M123" s="20">
        <v>9</v>
      </c>
      <c r="N123" s="19" t="s">
        <v>13</v>
      </c>
      <c r="O123" s="21">
        <v>15.91</v>
      </c>
      <c r="P123" s="23">
        <f t="shared" si="140"/>
        <v>1.6241000098470459E-5</v>
      </c>
      <c r="Q123" s="23">
        <f t="shared" ref="Q123" si="195">AVERAGE(P123:P125)</f>
        <v>1.5873186356020668E-5</v>
      </c>
      <c r="R123" s="23"/>
      <c r="W123" s="19"/>
      <c r="X123" s="20">
        <v>9</v>
      </c>
      <c r="Y123" s="19" t="s">
        <v>13</v>
      </c>
      <c r="Z123" s="21">
        <v>15.89</v>
      </c>
      <c r="AA123" s="23">
        <f t="shared" si="169"/>
        <v>1.6467716011114928E-5</v>
      </c>
      <c r="AB123" s="23">
        <f t="shared" ref="AB123" si="196">AVERAGE(AA123:AA125)</f>
        <v>1.6776363020020132E-5</v>
      </c>
      <c r="AC123" s="23"/>
    </row>
    <row r="124" spans="1:29" x14ac:dyDescent="0.2">
      <c r="A124" s="19"/>
      <c r="B124" s="20"/>
      <c r="C124" s="19"/>
      <c r="D124" s="21">
        <v>16.149999999999999</v>
      </c>
      <c r="E124" s="22">
        <f t="shared" si="168"/>
        <v>1.3751990701459213E-5</v>
      </c>
      <c r="F124" s="23"/>
      <c r="G124" s="23"/>
      <c r="L124" s="19"/>
      <c r="M124" s="20"/>
      <c r="N124" s="19"/>
      <c r="O124" s="21">
        <v>15.98</v>
      </c>
      <c r="P124" s="23">
        <f t="shared" si="140"/>
        <v>1.5471793820038299E-5</v>
      </c>
      <c r="Q124" s="23"/>
      <c r="R124" s="23"/>
      <c r="W124" s="19"/>
      <c r="X124" s="20"/>
      <c r="Y124" s="19"/>
      <c r="Z124" s="21">
        <v>15.85</v>
      </c>
      <c r="AA124" s="23">
        <f t="shared" si="169"/>
        <v>1.693068652447273E-5</v>
      </c>
      <c r="AB124" s="23"/>
      <c r="AC124" s="23"/>
    </row>
    <row r="125" spans="1:29" x14ac:dyDescent="0.2">
      <c r="A125" s="19"/>
      <c r="B125" s="20"/>
      <c r="C125" s="19"/>
      <c r="D125" s="21">
        <v>15.67</v>
      </c>
      <c r="E125" s="22">
        <f t="shared" si="168"/>
        <v>1.9180501930569915E-5</v>
      </c>
      <c r="F125" s="23"/>
      <c r="G125" s="23"/>
      <c r="L125" s="19"/>
      <c r="M125" s="20"/>
      <c r="N125" s="19"/>
      <c r="O125" s="21">
        <v>15.94</v>
      </c>
      <c r="P125" s="23">
        <f t="shared" si="140"/>
        <v>1.5906765149553248E-5</v>
      </c>
      <c r="Q125" s="23"/>
      <c r="R125" s="23"/>
      <c r="W125" s="19"/>
      <c r="X125" s="20"/>
      <c r="Y125" s="19"/>
      <c r="Z125" s="21">
        <v>15.85</v>
      </c>
      <c r="AA125" s="23">
        <f t="shared" si="169"/>
        <v>1.693068652447273E-5</v>
      </c>
      <c r="AB125" s="23"/>
      <c r="AC125" s="23"/>
    </row>
    <row r="126" spans="1:29" x14ac:dyDescent="0.2">
      <c r="A126" s="19"/>
      <c r="B126" s="20"/>
      <c r="C126" s="19" t="s">
        <v>14</v>
      </c>
      <c r="D126" s="21">
        <v>23.7</v>
      </c>
      <c r="E126" s="22">
        <f t="shared" si="168"/>
        <v>7.3381925424630462E-8</v>
      </c>
      <c r="F126" s="23">
        <f t="shared" ref="F126" si="197">AVERAGE(E126:E128)</f>
        <v>7.2223420459463439E-8</v>
      </c>
      <c r="G126" s="23">
        <f t="shared" ref="G126" si="198">F126/F123</f>
        <v>4.7620366996536101E-3</v>
      </c>
      <c r="L126" s="19"/>
      <c r="M126" s="20"/>
      <c r="N126" s="19" t="s">
        <v>14</v>
      </c>
      <c r="O126" s="21">
        <v>24.23</v>
      </c>
      <c r="P126" s="23">
        <f t="shared" si="140"/>
        <v>5.0820999846932685E-8</v>
      </c>
      <c r="Q126" s="23">
        <f t="shared" ref="Q126" si="199">AVERAGE(P126:P128)</f>
        <v>5.082832524165411E-8</v>
      </c>
      <c r="R126" s="23">
        <f t="shared" ref="R126" si="200">Q126/Q123</f>
        <v>3.2021500977574696E-3</v>
      </c>
      <c r="W126" s="19"/>
      <c r="X126" s="20"/>
      <c r="Y126" s="19" t="s">
        <v>14</v>
      </c>
      <c r="Z126" s="21">
        <v>30.66</v>
      </c>
      <c r="AA126" s="23">
        <f t="shared" si="169"/>
        <v>5.8941384496645948E-10</v>
      </c>
      <c r="AB126" s="23">
        <f t="shared" ref="AB126" si="201">AVERAGE(AA126:AA128)</f>
        <v>1.1920709526569565E-9</v>
      </c>
      <c r="AC126" s="23">
        <f t="shared" ref="AC126" si="202">AB126/AB123</f>
        <v>7.1056578308087065E-5</v>
      </c>
    </row>
    <row r="127" spans="1:29" x14ac:dyDescent="0.2">
      <c r="A127" s="19"/>
      <c r="B127" s="20"/>
      <c r="C127" s="19"/>
      <c r="D127" s="21">
        <v>23.77</v>
      </c>
      <c r="E127" s="22">
        <f t="shared" si="168"/>
        <v>6.9906410529129408E-8</v>
      </c>
      <c r="F127" s="23"/>
      <c r="G127" s="23"/>
      <c r="L127" s="19"/>
      <c r="M127" s="20"/>
      <c r="N127" s="19"/>
      <c r="O127" s="21">
        <v>24.2</v>
      </c>
      <c r="P127" s="23">
        <f t="shared" si="140"/>
        <v>5.1888857084281677E-8</v>
      </c>
      <c r="Q127" s="23"/>
      <c r="R127" s="23"/>
      <c r="W127" s="19"/>
      <c r="X127" s="20"/>
      <c r="Y127" s="19"/>
      <c r="Z127" s="21">
        <v>29.38</v>
      </c>
      <c r="AA127" s="23">
        <f t="shared" si="169"/>
        <v>1.431326550699784E-9</v>
      </c>
      <c r="AB127" s="23"/>
      <c r="AC127" s="23"/>
    </row>
    <row r="128" spans="1:29" x14ac:dyDescent="0.2">
      <c r="A128" s="19"/>
      <c r="B128" s="20"/>
      <c r="C128" s="19"/>
      <c r="D128" s="21">
        <v>23.7</v>
      </c>
      <c r="E128" s="22">
        <f t="shared" si="168"/>
        <v>7.3381925424630462E-8</v>
      </c>
      <c r="F128" s="23"/>
      <c r="G128" s="23"/>
      <c r="L128" s="19"/>
      <c r="M128" s="20"/>
      <c r="N128" s="19"/>
      <c r="O128" s="21">
        <v>24.26</v>
      </c>
      <c r="P128" s="23">
        <f t="shared" si="140"/>
        <v>4.9775118793747976E-8</v>
      </c>
      <c r="Q128" s="23"/>
      <c r="R128" s="23"/>
      <c r="W128" s="19"/>
      <c r="X128" s="20"/>
      <c r="Y128" s="19"/>
      <c r="Z128" s="21">
        <v>29.26</v>
      </c>
      <c r="AA128" s="23">
        <f t="shared" si="169"/>
        <v>1.5554724623046263E-9</v>
      </c>
      <c r="AB128" s="23"/>
      <c r="AC128" s="23"/>
    </row>
    <row r="129" spans="1:29" x14ac:dyDescent="0.2">
      <c r="A129" s="19"/>
      <c r="B129" s="20"/>
      <c r="C129" s="19" t="s">
        <v>15</v>
      </c>
      <c r="D129" s="21">
        <v>27.45</v>
      </c>
      <c r="E129" s="22">
        <f t="shared" si="168"/>
        <v>5.4541442392231023E-9</v>
      </c>
      <c r="F129" s="23">
        <f t="shared" ref="F129" si="203">AVERAGE(E129:E131)</f>
        <v>5.1755751175917598E-9</v>
      </c>
      <c r="G129" s="23">
        <f t="shared" ref="G129" si="204">F129/F123</f>
        <v>3.412505042684752E-4</v>
      </c>
      <c r="L129" s="19"/>
      <c r="M129" s="20"/>
      <c r="N129" s="19" t="s">
        <v>15</v>
      </c>
      <c r="O129" s="21">
        <v>27.69</v>
      </c>
      <c r="P129" s="23">
        <f t="shared" si="140"/>
        <v>4.6182710675112464E-9</v>
      </c>
      <c r="Q129" s="23">
        <f t="shared" ref="Q129" si="205">AVERAGE(P129:P131)</f>
        <v>4.8471808377343575E-9</v>
      </c>
      <c r="R129" s="23">
        <f t="shared" ref="R129" si="206">Q129/Q123</f>
        <v>3.0536911298189548E-4</v>
      </c>
      <c r="W129" s="19"/>
      <c r="X129" s="20"/>
      <c r="Y129" s="19" t="s">
        <v>15</v>
      </c>
      <c r="Z129" s="21">
        <v>31.5</v>
      </c>
      <c r="AA129" s="23">
        <f t="shared" si="169"/>
        <v>3.2927225399136016E-10</v>
      </c>
      <c r="AB129" s="23">
        <f t="shared" ref="AB129" si="207">AVERAGE(AA129:AA131)</f>
        <v>2.1618208433229273E-10</v>
      </c>
      <c r="AC129" s="23">
        <f t="shared" ref="AC129" si="208">AB129/AB123</f>
        <v>1.2886111493552631E-5</v>
      </c>
    </row>
    <row r="130" spans="1:29" x14ac:dyDescent="0.2">
      <c r="A130" s="19"/>
      <c r="B130" s="20"/>
      <c r="C130" s="19"/>
      <c r="D130" s="21">
        <v>27.56</v>
      </c>
      <c r="E130" s="22">
        <f t="shared" si="168"/>
        <v>5.053744939892273E-9</v>
      </c>
      <c r="F130" s="23"/>
      <c r="G130" s="23"/>
      <c r="L130" s="19"/>
      <c r="M130" s="20"/>
      <c r="N130" s="19"/>
      <c r="O130" s="21">
        <v>27.69</v>
      </c>
      <c r="P130" s="23">
        <f t="shared" si="140"/>
        <v>4.6182710675112464E-9</v>
      </c>
      <c r="Q130" s="23"/>
      <c r="R130" s="23"/>
      <c r="W130" s="19"/>
      <c r="X130" s="20"/>
      <c r="Y130" s="19"/>
      <c r="Z130" s="21">
        <v>31.92</v>
      </c>
      <c r="AA130" s="23">
        <f t="shared" si="169"/>
        <v>2.4610619073765809E-10</v>
      </c>
      <c r="AB130" s="23"/>
      <c r="AC130" s="23"/>
    </row>
    <row r="131" spans="1:29" x14ac:dyDescent="0.2">
      <c r="A131" s="19"/>
      <c r="B131" s="20"/>
      <c r="C131" s="19"/>
      <c r="D131" s="21">
        <v>27.57</v>
      </c>
      <c r="E131" s="22">
        <f t="shared" si="168"/>
        <v>5.0188361736599042E-9</v>
      </c>
      <c r="F131" s="23"/>
      <c r="G131" s="23"/>
      <c r="L131" s="19"/>
      <c r="M131" s="20"/>
      <c r="N131" s="19"/>
      <c r="O131" s="21">
        <v>27.49</v>
      </c>
      <c r="P131" s="23">
        <f t="shared" si="140"/>
        <v>5.3050003781805788E-9</v>
      </c>
      <c r="Q131" s="23"/>
      <c r="R131" s="23"/>
      <c r="W131" s="19"/>
      <c r="X131" s="20"/>
      <c r="Y131" s="19"/>
      <c r="Z131" s="21">
        <v>33.67</v>
      </c>
      <c r="AA131" s="23">
        <f t="shared" si="169"/>
        <v>7.3167808267859971E-11</v>
      </c>
      <c r="AB131" s="23"/>
      <c r="AC131" s="23"/>
    </row>
    <row r="132" spans="1:29" x14ac:dyDescent="0.2">
      <c r="A132" s="19"/>
      <c r="B132" s="13"/>
      <c r="C132" s="19" t="s">
        <v>31</v>
      </c>
      <c r="D132" s="25">
        <v>30.55</v>
      </c>
      <c r="E132" s="22">
        <f t="shared" si="168"/>
        <v>6.3611206447444737E-10</v>
      </c>
      <c r="F132" s="23">
        <f t="shared" ref="F132" si="209">AVERAGE(E132:E134)</f>
        <v>9.190861331190547E-10</v>
      </c>
      <c r="G132" s="23">
        <f t="shared" ref="G132" si="210">F132/F123</f>
        <v>6.0599759305392732E-5</v>
      </c>
      <c r="L132" s="19"/>
      <c r="M132" s="19"/>
      <c r="N132" s="19" t="s">
        <v>31</v>
      </c>
      <c r="O132" s="25">
        <v>31.7</v>
      </c>
      <c r="P132" s="23">
        <f t="shared" si="140"/>
        <v>2.8664814618996253E-10</v>
      </c>
      <c r="Q132" s="23">
        <f t="shared" ref="Q132" si="211">AVERAGE(P132:P134)</f>
        <v>2.3429517407724825E-10</v>
      </c>
      <c r="R132" s="23">
        <f t="shared" ref="R132" si="212">Q132/Q123</f>
        <v>1.4760437433431919E-5</v>
      </c>
      <c r="W132" s="19"/>
      <c r="X132" s="19"/>
      <c r="Y132" s="19" t="s">
        <v>31</v>
      </c>
      <c r="Z132" s="25">
        <v>34.49</v>
      </c>
      <c r="AA132" s="23">
        <f t="shared" si="169"/>
        <v>4.1445315454535675E-11</v>
      </c>
      <c r="AB132" s="23">
        <f t="shared" ref="AB132" si="213">AVERAGE(AA132:AA134)</f>
        <v>4.2189175725757155E-11</v>
      </c>
      <c r="AC132" s="23">
        <f t="shared" ref="AC132" si="214">AB132/AB123</f>
        <v>2.5147986888105935E-6</v>
      </c>
    </row>
    <row r="133" spans="1:29" x14ac:dyDescent="0.2">
      <c r="A133" s="19"/>
      <c r="B133" s="13"/>
      <c r="C133" s="19"/>
      <c r="D133" s="25">
        <v>30.28</v>
      </c>
      <c r="E133" s="22">
        <f t="shared" si="168"/>
        <v>7.6702890663181763E-10</v>
      </c>
      <c r="F133" s="23"/>
      <c r="G133" s="23"/>
      <c r="L133" s="19"/>
      <c r="M133" s="19"/>
      <c r="N133" s="19"/>
      <c r="O133" s="25">
        <v>32.26</v>
      </c>
      <c r="P133" s="23">
        <f t="shared" si="140"/>
        <v>1.9443405778807857E-10</v>
      </c>
      <c r="Q133" s="23"/>
      <c r="R133" s="23"/>
      <c r="W133" s="19"/>
      <c r="X133" s="19"/>
      <c r="Y133" s="19"/>
      <c r="Z133" s="25">
        <v>35.049999999999997</v>
      </c>
      <c r="AA133" s="23">
        <f t="shared" si="169"/>
        <v>2.8112447149028566E-11</v>
      </c>
      <c r="AB133" s="23"/>
      <c r="AC133" s="23"/>
    </row>
    <row r="134" spans="1:29" x14ac:dyDescent="0.2">
      <c r="A134" s="19"/>
      <c r="B134" s="13"/>
      <c r="C134" s="19"/>
      <c r="D134" s="25">
        <v>29.46</v>
      </c>
      <c r="E134" s="22">
        <f t="shared" si="168"/>
        <v>1.3541174282508993E-9</v>
      </c>
      <c r="F134" s="23"/>
      <c r="G134" s="23"/>
      <c r="L134" s="19"/>
      <c r="M134" s="19"/>
      <c r="N134" s="19"/>
      <c r="O134" s="25">
        <v>32.07</v>
      </c>
      <c r="P134" s="23">
        <f t="shared" si="140"/>
        <v>2.2180331825370368E-10</v>
      </c>
      <c r="Q134" s="23"/>
      <c r="R134" s="23"/>
      <c r="W134" s="19"/>
      <c r="X134" s="19"/>
      <c r="Y134" s="19"/>
      <c r="Z134" s="25">
        <v>34.03</v>
      </c>
      <c r="AA134" s="23">
        <f t="shared" si="169"/>
        <v>5.700976457370721E-11</v>
      </c>
      <c r="AB134" s="23"/>
      <c r="AC134" s="23"/>
    </row>
    <row r="135" spans="1:29" x14ac:dyDescent="0.2">
      <c r="A135" s="19"/>
      <c r="B135" s="13"/>
      <c r="C135" s="19" t="s">
        <v>20</v>
      </c>
      <c r="D135" s="25">
        <v>33.47</v>
      </c>
      <c r="E135" s="22">
        <f t="shared" si="168"/>
        <v>8.4047740996029344E-11</v>
      </c>
      <c r="F135" s="23">
        <f t="shared" ref="F135" si="215">AVERAGE(E135:E137)</f>
        <v>1.8123661620411563E-10</v>
      </c>
      <c r="G135" s="23">
        <f t="shared" ref="G135" si="216">F135/F123</f>
        <v>1.1949799832167164E-5</v>
      </c>
      <c r="L135" s="19"/>
      <c r="M135" s="19"/>
      <c r="N135" s="19" t="s">
        <v>20</v>
      </c>
      <c r="O135" s="25">
        <v>31.8</v>
      </c>
      <c r="P135" s="23">
        <f t="shared" si="140"/>
        <v>2.674521773581006E-10</v>
      </c>
      <c r="Q135" s="23">
        <f t="shared" ref="Q135" si="217">AVERAGE(P135:P137)</f>
        <v>2.5535916904768165E-10</v>
      </c>
      <c r="R135" s="23">
        <f t="shared" ref="R135" si="218">Q135/Q123</f>
        <v>1.608745486383233E-5</v>
      </c>
      <c r="W135" s="19"/>
      <c r="X135" s="19"/>
      <c r="Y135" s="19" t="s">
        <v>20</v>
      </c>
      <c r="Z135" s="25">
        <v>34.71</v>
      </c>
      <c r="AA135" s="23">
        <f t="shared" si="169"/>
        <v>3.5583515351523786E-11</v>
      </c>
      <c r="AB135" s="23">
        <f t="shared" ref="AB135" si="219">AVERAGE(AA135:AA137)</f>
        <v>3.4576809090801488E-11</v>
      </c>
      <c r="AC135" s="23">
        <f t="shared" ref="AC135" si="220">AB135/AB123</f>
        <v>2.0610432099936757E-6</v>
      </c>
    </row>
    <row r="136" spans="1:29" x14ac:dyDescent="0.2">
      <c r="A136" s="19"/>
      <c r="B136" s="13"/>
      <c r="C136" s="19"/>
      <c r="D136" s="25">
        <v>33.03</v>
      </c>
      <c r="E136" s="22">
        <f t="shared" si="168"/>
        <v>1.1401952914741425E-10</v>
      </c>
      <c r="F136" s="23"/>
      <c r="G136" s="23"/>
      <c r="L136" s="19"/>
      <c r="M136" s="19"/>
      <c r="N136" s="19"/>
      <c r="O136" s="25">
        <v>32.44</v>
      </c>
      <c r="P136" s="23">
        <f t="shared" si="140"/>
        <v>1.7162752539048738E-10</v>
      </c>
      <c r="Q136" s="23"/>
      <c r="R136" s="23"/>
      <c r="W136" s="19"/>
      <c r="X136" s="19"/>
      <c r="Y136" s="19"/>
      <c r="Z136" s="25">
        <v>36.549999999999997</v>
      </c>
      <c r="AA136" s="23">
        <f t="shared" si="169"/>
        <v>9.9392510074132692E-12</v>
      </c>
      <c r="AB136" s="23"/>
      <c r="AC136" s="23"/>
    </row>
    <row r="137" spans="1:29" x14ac:dyDescent="0.2">
      <c r="A137" s="19"/>
      <c r="B137" s="13"/>
      <c r="C137" s="19"/>
      <c r="D137" s="25">
        <v>31.43</v>
      </c>
      <c r="E137" s="22">
        <f t="shared" si="168"/>
        <v>3.4564257846890324E-10</v>
      </c>
      <c r="F137" s="23"/>
      <c r="G137" s="23"/>
      <c r="L137" s="19"/>
      <c r="M137" s="19"/>
      <c r="N137" s="19"/>
      <c r="O137" s="25">
        <v>31.51</v>
      </c>
      <c r="P137" s="23">
        <f t="shared" si="140"/>
        <v>3.2699780439445701E-10</v>
      </c>
      <c r="Q137" s="23"/>
      <c r="R137" s="23"/>
      <c r="W137" s="19"/>
      <c r="X137" s="19"/>
      <c r="Y137" s="19"/>
      <c r="Z137" s="25">
        <v>34</v>
      </c>
      <c r="AA137" s="23">
        <f t="shared" si="169"/>
        <v>5.8207660913467407E-11</v>
      </c>
      <c r="AB137" s="23"/>
      <c r="AC137" s="23"/>
    </row>
    <row r="138" spans="1:29" x14ac:dyDescent="0.2">
      <c r="W138" s="19"/>
      <c r="X138" s="20">
        <v>10</v>
      </c>
      <c r="Y138" s="19" t="s">
        <v>13</v>
      </c>
      <c r="Z138" s="21">
        <v>15.72</v>
      </c>
      <c r="AA138" s="23">
        <f t="shared" si="169"/>
        <v>1.8527143621750605E-5</v>
      </c>
      <c r="AB138" s="23">
        <f t="shared" ref="AB138" si="221">AVERAGE(AA138:AA140)</f>
        <v>1.7480196722666398E-5</v>
      </c>
      <c r="AC138" s="23"/>
    </row>
    <row r="139" spans="1:29" x14ac:dyDescent="0.2">
      <c r="W139" s="19"/>
      <c r="X139" s="20"/>
      <c r="Y139" s="19"/>
      <c r="Z139" s="21">
        <v>15.77</v>
      </c>
      <c r="AA139" s="23">
        <f t="shared" si="169"/>
        <v>1.7896041095457139E-5</v>
      </c>
      <c r="AB139" s="23"/>
      <c r="AC139" s="23"/>
    </row>
    <row r="140" spans="1:29" x14ac:dyDescent="0.2">
      <c r="W140" s="19"/>
      <c r="X140" s="20"/>
      <c r="Y140" s="19"/>
      <c r="Z140" s="21">
        <v>15.93</v>
      </c>
      <c r="AA140" s="23">
        <f t="shared" si="169"/>
        <v>1.6017405450791453E-5</v>
      </c>
      <c r="AB140" s="23"/>
      <c r="AC140" s="23"/>
    </row>
    <row r="141" spans="1:29" x14ac:dyDescent="0.2">
      <c r="W141" s="19"/>
      <c r="X141" s="20"/>
      <c r="Y141" s="19" t="s">
        <v>14</v>
      </c>
      <c r="Z141" s="21">
        <v>29.28</v>
      </c>
      <c r="AA141" s="23">
        <f t="shared" si="169"/>
        <v>1.5340578132636326E-9</v>
      </c>
      <c r="AB141" s="23">
        <f t="shared" ref="AB141" si="222">AVERAGE(AA141:AA143)</f>
        <v>1.6408594350773438E-9</v>
      </c>
      <c r="AC141" s="23">
        <f t="shared" ref="AC141" si="223">AB141/AB138</f>
        <v>9.3869620640462111E-5</v>
      </c>
    </row>
    <row r="142" spans="1:29" x14ac:dyDescent="0.2">
      <c r="W142" s="19"/>
      <c r="X142" s="20"/>
      <c r="Y142" s="19"/>
      <c r="Z142" s="21">
        <v>29.42</v>
      </c>
      <c r="AA142" s="23">
        <f t="shared" si="169"/>
        <v>1.3921868509007051E-9</v>
      </c>
      <c r="AB142" s="23"/>
      <c r="AC142" s="23"/>
    </row>
    <row r="143" spans="1:29" x14ac:dyDescent="0.2">
      <c r="W143" s="19"/>
      <c r="X143" s="20"/>
      <c r="Y143" s="19"/>
      <c r="Z143" s="21">
        <v>28.9</v>
      </c>
      <c r="AA143" s="23">
        <f t="shared" si="169"/>
        <v>1.9963336410676937E-9</v>
      </c>
      <c r="AB143" s="23"/>
      <c r="AC143" s="23"/>
    </row>
    <row r="144" spans="1:29" x14ac:dyDescent="0.2">
      <c r="W144" s="19"/>
      <c r="X144" s="20"/>
      <c r="Y144" s="19" t="s">
        <v>15</v>
      </c>
      <c r="Z144" s="21">
        <v>29.37</v>
      </c>
      <c r="AA144" s="23">
        <f t="shared" si="169"/>
        <v>1.4412822141706837E-9</v>
      </c>
      <c r="AB144" s="23">
        <f t="shared" ref="AB144" si="224">AVERAGE(AA144:AA146)</f>
        <v>1.7372731706791449E-9</v>
      </c>
      <c r="AC144" s="23">
        <f t="shared" ref="AC144" si="225">AB144/AB138</f>
        <v>9.9385218498510366E-5</v>
      </c>
    </row>
    <row r="145" spans="13:29" x14ac:dyDescent="0.2">
      <c r="W145" s="19"/>
      <c r="X145" s="20"/>
      <c r="Y145" s="19"/>
      <c r="Z145" s="21">
        <v>29.35</v>
      </c>
      <c r="AA145" s="23">
        <f t="shared" si="169"/>
        <v>1.4614017641111312E-9</v>
      </c>
      <c r="AB145" s="23"/>
      <c r="AC145" s="23"/>
    </row>
    <row r="146" spans="13:29" x14ac:dyDescent="0.2">
      <c r="W146" s="19"/>
      <c r="X146" s="20"/>
      <c r="Y146" s="19"/>
      <c r="Z146" s="21">
        <v>28.69</v>
      </c>
      <c r="AA146" s="23">
        <f t="shared" si="169"/>
        <v>2.3091355337556191E-9</v>
      </c>
      <c r="AB146" s="23"/>
      <c r="AC146" s="23"/>
    </row>
    <row r="147" spans="13:29" x14ac:dyDescent="0.2">
      <c r="M147" s="14"/>
      <c r="O147" s="32"/>
      <c r="W147" s="19"/>
      <c r="X147" s="19"/>
      <c r="Y147" s="19" t="s">
        <v>31</v>
      </c>
      <c r="Z147" s="25">
        <v>31.11</v>
      </c>
      <c r="AA147" s="23">
        <f t="shared" si="169"/>
        <v>4.3147618970385355E-10</v>
      </c>
      <c r="AB147" s="23">
        <f t="shared" ref="AB147" si="226">AVERAGE(AA147:AA149)</f>
        <v>3.5140849422015107E-10</v>
      </c>
      <c r="AC147" s="23">
        <f t="shared" ref="AC147" si="227">AB147/AB138</f>
        <v>2.0103234522783325E-5</v>
      </c>
    </row>
    <row r="148" spans="13:29" x14ac:dyDescent="0.2">
      <c r="M148" s="14"/>
      <c r="O148" s="32"/>
      <c r="W148" s="19"/>
      <c r="X148" s="19"/>
      <c r="Y148" s="19"/>
      <c r="Z148" s="25">
        <v>32.51</v>
      </c>
      <c r="AA148" s="23">
        <f t="shared" si="169"/>
        <v>1.6349890219722879E-10</v>
      </c>
      <c r="AB148" s="23"/>
      <c r="AC148" s="23"/>
    </row>
    <row r="149" spans="13:29" x14ac:dyDescent="0.2">
      <c r="M149" s="14"/>
      <c r="O149" s="32"/>
      <c r="W149" s="19"/>
      <c r="X149" s="19"/>
      <c r="Y149" s="19"/>
      <c r="Z149" s="25">
        <v>31.02</v>
      </c>
      <c r="AA149" s="23">
        <f t="shared" si="169"/>
        <v>4.5925039075937095E-10</v>
      </c>
      <c r="AB149" s="23"/>
      <c r="AC149" s="23"/>
    </row>
    <row r="150" spans="13:29" x14ac:dyDescent="0.2">
      <c r="M150" s="14"/>
      <c r="O150" s="32"/>
      <c r="W150" s="19"/>
      <c r="X150" s="19"/>
      <c r="Y150" s="19" t="s">
        <v>20</v>
      </c>
      <c r="Z150" s="25">
        <v>34.76</v>
      </c>
      <c r="AA150" s="23">
        <f t="shared" si="169"/>
        <v>3.4371410188891817E-11</v>
      </c>
      <c r="AB150" s="23">
        <f t="shared" ref="AB150" si="228">AVERAGE(AA150:AA152)</f>
        <v>4.1640406240770265E-11</v>
      </c>
      <c r="AC150" s="23">
        <f t="shared" ref="AC150" si="229">AB150/AB138</f>
        <v>2.382147461005148E-6</v>
      </c>
    </row>
    <row r="151" spans="13:29" x14ac:dyDescent="0.2">
      <c r="M151" s="14"/>
      <c r="O151" s="32"/>
      <c r="W151" s="19"/>
      <c r="X151" s="19"/>
      <c r="Y151" s="19"/>
      <c r="Z151" s="25">
        <v>34.28</v>
      </c>
      <c r="AA151" s="23">
        <f t="shared" si="169"/>
        <v>4.7939306664488589E-11</v>
      </c>
      <c r="AB151" s="23"/>
      <c r="AC151" s="23"/>
    </row>
    <row r="152" spans="13:29" x14ac:dyDescent="0.2">
      <c r="M152" s="14"/>
      <c r="O152" s="32"/>
      <c r="W152" s="19"/>
      <c r="X152" s="19"/>
      <c r="Y152" s="19"/>
      <c r="Z152" s="25">
        <v>34.450000000000003</v>
      </c>
      <c r="AA152" s="23">
        <f t="shared" si="169"/>
        <v>4.2610501868930383E-11</v>
      </c>
      <c r="AB152" s="23"/>
      <c r="AC152" s="23"/>
    </row>
    <row r="264" spans="6:28" x14ac:dyDescent="0.2">
      <c r="F264" s="33"/>
      <c r="Q264" s="33"/>
      <c r="AB264" s="33"/>
    </row>
    <row r="265" spans="6:28" x14ac:dyDescent="0.2">
      <c r="F265" s="33"/>
      <c r="Q265" s="33"/>
      <c r="AB265" s="33"/>
    </row>
    <row r="266" spans="6:28" x14ac:dyDescent="0.2">
      <c r="F266" s="33"/>
      <c r="Q266" s="33"/>
      <c r="AB266" s="33"/>
    </row>
  </sheetData>
  <phoneticPr fontId="3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K16"/>
  <sheetViews>
    <sheetView workbookViewId="0">
      <selection activeCell="E16" sqref="E16"/>
    </sheetView>
  </sheetViews>
  <sheetFormatPr baseColWidth="10" defaultRowHeight="16" x14ac:dyDescent="0.2"/>
  <cols>
    <col min="1" max="1" width="10.83203125" style="14"/>
    <col min="2" max="2" width="21.33203125" style="14" customWidth="1"/>
    <col min="3" max="3" width="10.83203125" style="14"/>
    <col min="4" max="6" width="15" style="14" customWidth="1"/>
    <col min="7" max="16384" width="10.83203125" style="14"/>
  </cols>
  <sheetData>
    <row r="5" spans="2:11" x14ac:dyDescent="0.2">
      <c r="B5" s="19"/>
      <c r="C5" s="19"/>
      <c r="D5" s="19" t="s">
        <v>21</v>
      </c>
      <c r="E5" s="19" t="s">
        <v>23</v>
      </c>
      <c r="F5" s="19" t="s">
        <v>25</v>
      </c>
    </row>
    <row r="6" spans="2:11" x14ac:dyDescent="0.2">
      <c r="B6" s="19" t="s">
        <v>45</v>
      </c>
      <c r="C6" s="19" t="s">
        <v>42</v>
      </c>
      <c r="D6" s="19">
        <v>5</v>
      </c>
      <c r="E6" s="19">
        <v>10</v>
      </c>
      <c r="F6" s="19">
        <v>0</v>
      </c>
    </row>
    <row r="7" spans="2:11" x14ac:dyDescent="0.2">
      <c r="B7" s="19"/>
      <c r="C7" s="19" t="s">
        <v>43</v>
      </c>
      <c r="D7" s="19">
        <v>2</v>
      </c>
      <c r="E7" s="19">
        <v>2</v>
      </c>
      <c r="F7" s="19">
        <v>12</v>
      </c>
    </row>
    <row r="8" spans="2:11" x14ac:dyDescent="0.2">
      <c r="B8" s="19"/>
      <c r="C8" s="19" t="s">
        <v>44</v>
      </c>
      <c r="D8" s="19">
        <v>0</v>
      </c>
      <c r="E8" s="19">
        <v>0</v>
      </c>
      <c r="F8" s="19">
        <v>16</v>
      </c>
    </row>
    <row r="9" spans="2:11" x14ac:dyDescent="0.2">
      <c r="B9" s="19"/>
      <c r="C9" s="19" t="s">
        <v>47</v>
      </c>
      <c r="D9" s="19">
        <v>7</v>
      </c>
      <c r="E9" s="19">
        <v>12</v>
      </c>
      <c r="F9" s="19">
        <v>28</v>
      </c>
    </row>
    <row r="11" spans="2:11" x14ac:dyDescent="0.2">
      <c r="B11" s="19" t="s">
        <v>46</v>
      </c>
      <c r="C11" s="19" t="s">
        <v>42</v>
      </c>
      <c r="D11" s="34">
        <f>D6/D9*100</f>
        <v>71.428571428571431</v>
      </c>
      <c r="E11" s="34">
        <f t="shared" ref="E11:F11" si="0">E6/E9*100</f>
        <v>83.333333333333343</v>
      </c>
      <c r="F11" s="34">
        <f t="shared" si="0"/>
        <v>0</v>
      </c>
      <c r="J11" s="35"/>
      <c r="K11" s="35"/>
    </row>
    <row r="12" spans="2:11" x14ac:dyDescent="0.2">
      <c r="B12" s="19"/>
      <c r="C12" s="19" t="s">
        <v>43</v>
      </c>
      <c r="D12" s="34">
        <f>D7/D9*100</f>
        <v>28.571428571428569</v>
      </c>
      <c r="E12" s="34">
        <f t="shared" ref="E12:F12" si="1">E7/E9*100</f>
        <v>16.666666666666664</v>
      </c>
      <c r="F12" s="34">
        <f t="shared" si="1"/>
        <v>42.857142857142854</v>
      </c>
      <c r="J12" s="35"/>
      <c r="K12" s="35"/>
    </row>
    <row r="13" spans="2:11" x14ac:dyDescent="0.2">
      <c r="B13" s="19"/>
      <c r="C13" s="19" t="s">
        <v>44</v>
      </c>
      <c r="D13" s="34">
        <f>D8/D9*100</f>
        <v>0</v>
      </c>
      <c r="E13" s="34">
        <f t="shared" ref="E13:F13" si="2">E8/E9*100</f>
        <v>0</v>
      </c>
      <c r="F13" s="34">
        <f t="shared" si="2"/>
        <v>57.142857142857139</v>
      </c>
      <c r="J13" s="35"/>
      <c r="K13" s="35"/>
    </row>
    <row r="14" spans="2:11" x14ac:dyDescent="0.2">
      <c r="B14" s="19"/>
      <c r="C14" s="19" t="s">
        <v>47</v>
      </c>
      <c r="D14" s="34">
        <f>SUM(D11:D13)</f>
        <v>100</v>
      </c>
      <c r="E14" s="34">
        <f t="shared" ref="E14:F14" si="3">SUM(E11:E13)</f>
        <v>100</v>
      </c>
      <c r="F14" s="34">
        <f t="shared" si="3"/>
        <v>100</v>
      </c>
    </row>
    <row r="16" spans="2:11" x14ac:dyDescent="0.2">
      <c r="B16" s="14" t="s">
        <v>111</v>
      </c>
      <c r="E16" s="36">
        <v>0.53922000000000003</v>
      </c>
      <c r="F16" s="36">
        <v>1.5479999999999999E-3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K14"/>
  <sheetViews>
    <sheetView workbookViewId="0">
      <selection activeCell="F17" sqref="F17"/>
    </sheetView>
  </sheetViews>
  <sheetFormatPr baseColWidth="10" defaultRowHeight="16" x14ac:dyDescent="0.2"/>
  <cols>
    <col min="1" max="1" width="10.83203125" style="14"/>
    <col min="2" max="2" width="21.33203125" style="14" customWidth="1"/>
    <col min="3" max="3" width="10.83203125" style="14"/>
    <col min="4" max="6" width="15" style="14" customWidth="1"/>
    <col min="7" max="16384" width="10.83203125" style="14"/>
  </cols>
  <sheetData>
    <row r="5" spans="2:11" x14ac:dyDescent="0.2">
      <c r="B5" s="19"/>
      <c r="C5" s="19"/>
      <c r="D5" s="20" t="s">
        <v>114</v>
      </c>
      <c r="E5" s="20" t="s">
        <v>115</v>
      </c>
      <c r="F5" s="20" t="s">
        <v>116</v>
      </c>
    </row>
    <row r="6" spans="2:11" x14ac:dyDescent="0.2">
      <c r="B6" s="19" t="s">
        <v>45</v>
      </c>
      <c r="C6" s="19" t="s">
        <v>42</v>
      </c>
      <c r="D6" s="19">
        <v>5</v>
      </c>
      <c r="E6" s="19">
        <v>6</v>
      </c>
      <c r="F6" s="19">
        <v>0</v>
      </c>
    </row>
    <row r="7" spans="2:11" x14ac:dyDescent="0.2">
      <c r="B7" s="19"/>
      <c r="C7" s="19" t="s">
        <v>117</v>
      </c>
      <c r="D7" s="19">
        <v>0</v>
      </c>
      <c r="E7" s="19">
        <v>1</v>
      </c>
      <c r="F7" s="19">
        <v>3</v>
      </c>
    </row>
    <row r="8" spans="2:11" x14ac:dyDescent="0.2">
      <c r="B8" s="19"/>
      <c r="C8" s="19" t="s">
        <v>47</v>
      </c>
      <c r="D8" s="19">
        <v>5</v>
      </c>
      <c r="E8" s="19">
        <v>7</v>
      </c>
      <c r="F8" s="19">
        <v>3</v>
      </c>
    </row>
    <row r="10" spans="2:11" x14ac:dyDescent="0.2">
      <c r="B10" s="19" t="s">
        <v>46</v>
      </c>
      <c r="C10" s="19" t="s">
        <v>42</v>
      </c>
      <c r="D10" s="34">
        <f>D6/D8*100</f>
        <v>100</v>
      </c>
      <c r="E10" s="34">
        <f t="shared" ref="E10:F10" si="0">E6/E8*100</f>
        <v>85.714285714285708</v>
      </c>
      <c r="F10" s="34">
        <f t="shared" si="0"/>
        <v>0</v>
      </c>
      <c r="J10" s="35"/>
      <c r="K10" s="35"/>
    </row>
    <row r="11" spans="2:11" x14ac:dyDescent="0.2">
      <c r="B11" s="19"/>
      <c r="C11" s="19" t="s">
        <v>117</v>
      </c>
      <c r="D11" s="34">
        <f>D7/D8*100</f>
        <v>0</v>
      </c>
      <c r="E11" s="34">
        <f t="shared" ref="E11:F11" si="1">E7/E8*100</f>
        <v>14.285714285714285</v>
      </c>
      <c r="F11" s="34">
        <f t="shared" si="1"/>
        <v>100</v>
      </c>
      <c r="J11" s="35"/>
      <c r="K11" s="35"/>
    </row>
    <row r="12" spans="2:11" x14ac:dyDescent="0.2">
      <c r="B12" s="19"/>
      <c r="C12" s="19" t="s">
        <v>47</v>
      </c>
      <c r="D12" s="34">
        <f>SUM(D10:D11)</f>
        <v>100</v>
      </c>
      <c r="E12" s="34">
        <f>SUM(E10:E11)</f>
        <v>100</v>
      </c>
      <c r="F12" s="34">
        <f>SUM(F10:F11)</f>
        <v>100</v>
      </c>
    </row>
    <row r="14" spans="2:11" x14ac:dyDescent="0.2">
      <c r="B14" s="14" t="s">
        <v>111</v>
      </c>
      <c r="E14" s="36">
        <v>0.37737999999999999</v>
      </c>
      <c r="F14" s="36">
        <v>4.6779999999999999E-3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1"/>
  <sheetViews>
    <sheetView workbookViewId="0">
      <selection activeCell="I58" sqref="I58"/>
    </sheetView>
  </sheetViews>
  <sheetFormatPr baseColWidth="10" defaultRowHeight="16" x14ac:dyDescent="0.2"/>
  <cols>
    <col min="1" max="1" width="10.83203125" style="14"/>
    <col min="2" max="2" width="10.5" style="63" customWidth="1"/>
    <col min="3" max="3" width="10.83203125" style="14"/>
    <col min="4" max="6" width="15" style="14" customWidth="1"/>
    <col min="7" max="7" width="10.83203125" style="14"/>
    <col min="8" max="8" width="13.1640625" style="14" customWidth="1"/>
    <col min="9" max="16384" width="10.83203125" style="14"/>
  </cols>
  <sheetData>
    <row r="1" spans="2:18" x14ac:dyDescent="0.2">
      <c r="B1" s="57"/>
      <c r="C1" s="58" t="s">
        <v>118</v>
      </c>
      <c r="D1" s="58" t="s">
        <v>119</v>
      </c>
      <c r="E1" s="58" t="s">
        <v>120</v>
      </c>
      <c r="F1" s="58" t="s">
        <v>121</v>
      </c>
      <c r="G1" s="30"/>
      <c r="H1" s="59"/>
      <c r="I1" s="58" t="s">
        <v>145</v>
      </c>
      <c r="J1" s="58" t="s">
        <v>146</v>
      </c>
      <c r="K1" s="58" t="s">
        <v>147</v>
      </c>
      <c r="L1" s="58" t="s">
        <v>148</v>
      </c>
      <c r="M1" s="58" t="s">
        <v>149</v>
      </c>
      <c r="N1" s="58" t="s">
        <v>150</v>
      </c>
      <c r="O1" s="20" t="s">
        <v>140</v>
      </c>
      <c r="P1" s="20" t="s">
        <v>141</v>
      </c>
      <c r="Q1" s="20" t="s">
        <v>142</v>
      </c>
      <c r="R1" s="20" t="s">
        <v>143</v>
      </c>
    </row>
    <row r="2" spans="2:18" x14ac:dyDescent="0.2">
      <c r="B2" s="57" t="s">
        <v>122</v>
      </c>
      <c r="C2" s="60">
        <v>18075.831999999999</v>
      </c>
      <c r="D2" s="60">
        <v>6980.0119999999997</v>
      </c>
      <c r="E2" s="39">
        <f>C2/D2</f>
        <v>2.5896562928545106</v>
      </c>
      <c r="F2" s="39">
        <f>E2/AVERAGE(E2:E10)</f>
        <v>2.3778235007710458</v>
      </c>
      <c r="H2" s="21" t="s">
        <v>114</v>
      </c>
      <c r="I2" s="21">
        <v>2.3778235007710458</v>
      </c>
      <c r="J2" s="21">
        <v>2.2932053301006792</v>
      </c>
      <c r="K2" s="21">
        <v>1.6660484309046539</v>
      </c>
      <c r="L2" s="21">
        <v>1.7908131710352031</v>
      </c>
      <c r="M2" s="21">
        <v>2.0384513333514476</v>
      </c>
      <c r="N2" s="21">
        <v>2.4563169580057806</v>
      </c>
      <c r="O2" s="21">
        <f>AVERAGE(I2:N2)</f>
        <v>2.1037764540281354</v>
      </c>
      <c r="P2" s="61">
        <f>STDEV(I2:N2)</f>
        <v>0.32529651088942074</v>
      </c>
      <c r="Q2" s="61">
        <f>O2/O2</f>
        <v>1</v>
      </c>
      <c r="R2" s="24">
        <f>P2/O2</f>
        <v>0.15462503645126846</v>
      </c>
    </row>
    <row r="3" spans="2:18" x14ac:dyDescent="0.2">
      <c r="B3" s="57" t="s">
        <v>123</v>
      </c>
      <c r="C3" s="60">
        <v>19657.902999999998</v>
      </c>
      <c r="D3" s="60">
        <v>7871.0330000000004</v>
      </c>
      <c r="E3" s="39">
        <f t="shared" ref="E3:E10" si="0">C3/D3</f>
        <v>2.4974997563852162</v>
      </c>
      <c r="F3" s="39">
        <f>E3/AVERAGE(E2:E10)</f>
        <v>2.2932053301006792</v>
      </c>
      <c r="H3" s="21" t="s">
        <v>115</v>
      </c>
      <c r="I3" s="21">
        <v>1.0005470685580933</v>
      </c>
      <c r="J3" s="21">
        <v>0.92611239450509408</v>
      </c>
      <c r="K3" s="21">
        <v>0.736263275160433</v>
      </c>
      <c r="L3" s="21">
        <v>1.2483411540872382</v>
      </c>
      <c r="M3" s="21">
        <v>0.957285281191944</v>
      </c>
      <c r="N3" s="21">
        <v>0.50879210232838723</v>
      </c>
      <c r="O3" s="21">
        <f t="shared" ref="O3:O4" si="1">AVERAGE(I3:N3)</f>
        <v>0.89622354597186493</v>
      </c>
      <c r="P3" s="61">
        <f t="shared" ref="P3:P4" si="2">STDEV(I3:N3)</f>
        <v>0.25107070631443934</v>
      </c>
      <c r="Q3" s="61">
        <f>O3/O2</f>
        <v>0.42600702382415723</v>
      </c>
      <c r="R3" s="24">
        <f>P3/O2</f>
        <v>0.11934286356029422</v>
      </c>
    </row>
    <row r="4" spans="2:18" x14ac:dyDescent="0.2">
      <c r="B4" s="57" t="s">
        <v>124</v>
      </c>
      <c r="C4" s="60">
        <v>15968.781999999999</v>
      </c>
      <c r="D4" s="60">
        <v>8800.7900000000009</v>
      </c>
      <c r="E4" s="39">
        <f t="shared" si="0"/>
        <v>1.814471428133156</v>
      </c>
      <c r="F4" s="39">
        <f>E4/AVERAGE(E2:E10)</f>
        <v>1.6660484309046539</v>
      </c>
      <c r="H4" s="21" t="s">
        <v>116</v>
      </c>
      <c r="I4" s="21">
        <v>0</v>
      </c>
      <c r="J4" s="21">
        <v>0</v>
      </c>
      <c r="K4" s="21">
        <v>0</v>
      </c>
      <c r="L4" s="21">
        <v>0</v>
      </c>
      <c r="M4" s="21">
        <v>0</v>
      </c>
      <c r="N4" s="21">
        <v>0</v>
      </c>
      <c r="O4" s="21">
        <f t="shared" si="1"/>
        <v>0</v>
      </c>
      <c r="P4" s="61">
        <f t="shared" si="2"/>
        <v>0</v>
      </c>
      <c r="Q4" s="61">
        <f>O4/O2</f>
        <v>0</v>
      </c>
      <c r="R4" s="24">
        <f>P4/O2</f>
        <v>0</v>
      </c>
    </row>
    <row r="5" spans="2:18" x14ac:dyDescent="0.2">
      <c r="B5" s="57" t="s">
        <v>128</v>
      </c>
      <c r="C5" s="60">
        <v>9000.4179999999997</v>
      </c>
      <c r="D5" s="60">
        <v>8259.6689999999999</v>
      </c>
      <c r="E5" s="39">
        <f t="shared" si="0"/>
        <v>1.0896826495105312</v>
      </c>
      <c r="F5" s="39">
        <f>E5/AVERAGE(E2:E10)</f>
        <v>1.0005470685580933</v>
      </c>
      <c r="H5" s="31"/>
    </row>
    <row r="6" spans="2:18" x14ac:dyDescent="0.2">
      <c r="B6" s="57" t="s">
        <v>129</v>
      </c>
      <c r="C6" s="60">
        <v>7328.2759999999998</v>
      </c>
      <c r="D6" s="60">
        <v>7265.6689999999999</v>
      </c>
      <c r="E6" s="39">
        <f t="shared" si="0"/>
        <v>1.0086168252366023</v>
      </c>
      <c r="F6" s="39">
        <f>E6/AVERAGE(E2:E10)</f>
        <v>0.92611239450509408</v>
      </c>
      <c r="H6" s="40" t="s">
        <v>110</v>
      </c>
    </row>
    <row r="7" spans="2:18" x14ac:dyDescent="0.2">
      <c r="B7" s="57" t="s">
        <v>130</v>
      </c>
      <c r="C7" s="60">
        <v>6799.0330000000004</v>
      </c>
      <c r="D7" s="60">
        <v>8479.134</v>
      </c>
      <c r="E7" s="39">
        <f t="shared" si="0"/>
        <v>0.8018546469486153</v>
      </c>
      <c r="F7" s="39">
        <f>E7/AVERAGE(E2:E10)</f>
        <v>0.736263275160433</v>
      </c>
      <c r="H7" s="31" t="s">
        <v>151</v>
      </c>
      <c r="I7" s="36">
        <v>3.9477518601199997E-3</v>
      </c>
      <c r="J7" s="62"/>
    </row>
    <row r="8" spans="2:18" x14ac:dyDescent="0.2">
      <c r="B8" s="57" t="s">
        <v>131</v>
      </c>
      <c r="C8" s="60">
        <v>0</v>
      </c>
      <c r="D8" s="60">
        <v>8706.7189999999991</v>
      </c>
      <c r="E8" s="39">
        <f t="shared" si="0"/>
        <v>0</v>
      </c>
      <c r="F8" s="39">
        <f>E8/AVERAGE(E2:E10)</f>
        <v>0</v>
      </c>
      <c r="H8" s="31" t="s">
        <v>152</v>
      </c>
      <c r="I8" s="36">
        <v>3.9477518601199997E-3</v>
      </c>
      <c r="J8" s="62"/>
    </row>
    <row r="9" spans="2:18" x14ac:dyDescent="0.2">
      <c r="B9" s="57" t="s">
        <v>132</v>
      </c>
      <c r="C9" s="60">
        <v>0</v>
      </c>
      <c r="D9" s="60">
        <v>8166.5479999999998</v>
      </c>
      <c r="E9" s="39">
        <f t="shared" si="0"/>
        <v>0</v>
      </c>
      <c r="F9" s="39">
        <f>E9/AVERAGE(E2:E10)</f>
        <v>0</v>
      </c>
      <c r="H9" s="31" t="s">
        <v>153</v>
      </c>
      <c r="I9" s="36">
        <v>3.9477518601199997E-3</v>
      </c>
      <c r="J9" s="62"/>
    </row>
    <row r="10" spans="2:18" x14ac:dyDescent="0.2">
      <c r="B10" s="57" t="s">
        <v>133</v>
      </c>
      <c r="C10" s="60">
        <v>0</v>
      </c>
      <c r="D10" s="60">
        <v>7698.134</v>
      </c>
      <c r="E10" s="39">
        <f t="shared" si="0"/>
        <v>0</v>
      </c>
      <c r="F10" s="39">
        <f>E10/AVERAGE(E2:E10)</f>
        <v>0</v>
      </c>
    </row>
    <row r="11" spans="2:18" x14ac:dyDescent="0.2">
      <c r="C11" s="64"/>
      <c r="D11" s="64"/>
      <c r="E11" s="65"/>
      <c r="F11" s="65"/>
    </row>
    <row r="12" spans="2:18" x14ac:dyDescent="0.2">
      <c r="B12" s="57" t="s">
        <v>125</v>
      </c>
      <c r="C12" s="60">
        <v>19728.53</v>
      </c>
      <c r="D12" s="60">
        <v>64673.016000000003</v>
      </c>
      <c r="E12" s="21">
        <f>C12/D12</f>
        <v>0.30505040927734062</v>
      </c>
      <c r="F12" s="39">
        <f>E12/AVERAGE(E12:E20)</f>
        <v>1.7908131710352031</v>
      </c>
    </row>
    <row r="13" spans="2:18" x14ac:dyDescent="0.2">
      <c r="B13" s="57" t="s">
        <v>126</v>
      </c>
      <c r="C13" s="60">
        <v>23352.409</v>
      </c>
      <c r="D13" s="60">
        <v>67252.744000000006</v>
      </c>
      <c r="E13" s="21">
        <f t="shared" ref="E13:E20" si="3">C13/D13</f>
        <v>0.34723354931064221</v>
      </c>
      <c r="F13" s="39">
        <f>E13/AVERAGE(E12:E20)</f>
        <v>2.0384513333514476</v>
      </c>
    </row>
    <row r="14" spans="2:18" x14ac:dyDescent="0.2">
      <c r="B14" s="57" t="s">
        <v>127</v>
      </c>
      <c r="C14" s="60">
        <v>26259.823</v>
      </c>
      <c r="D14" s="60">
        <v>62760.451000000001</v>
      </c>
      <c r="E14" s="21">
        <f t="shared" si="3"/>
        <v>0.41841354836662981</v>
      </c>
      <c r="F14" s="39">
        <f>E14/AVERAGE(E12:E20)</f>
        <v>2.4563169580057806</v>
      </c>
    </row>
    <row r="15" spans="2:18" x14ac:dyDescent="0.2">
      <c r="B15" s="57" t="s">
        <v>134</v>
      </c>
      <c r="C15" s="60">
        <v>15223.581</v>
      </c>
      <c r="D15" s="60">
        <v>71591.622000000003</v>
      </c>
      <c r="E15" s="21">
        <f t="shared" si="3"/>
        <v>0.21264472817783064</v>
      </c>
      <c r="F15" s="39">
        <f>E15/AVERAGE(E12:E20)</f>
        <v>1.2483411540872382</v>
      </c>
    </row>
    <row r="16" spans="2:18" x14ac:dyDescent="0.2">
      <c r="B16" s="57" t="s">
        <v>136</v>
      </c>
      <c r="C16" s="60">
        <v>12119.338</v>
      </c>
      <c r="D16" s="60">
        <v>74321.793999999994</v>
      </c>
      <c r="E16" s="21">
        <f t="shared" si="3"/>
        <v>0.16306573546919495</v>
      </c>
      <c r="F16" s="39">
        <f>E16/AVERAGE(E12:E20)</f>
        <v>0.957285281191944</v>
      </c>
    </row>
    <row r="17" spans="2:6" x14ac:dyDescent="0.2">
      <c r="B17" s="57" t="s">
        <v>137</v>
      </c>
      <c r="C17" s="60">
        <v>6514.5889999999999</v>
      </c>
      <c r="D17" s="60">
        <v>75166.672999999995</v>
      </c>
      <c r="E17" s="21">
        <f t="shared" si="3"/>
        <v>8.6668582497990837E-2</v>
      </c>
      <c r="F17" s="39">
        <f>E17/AVERAGE(E12:E20)</f>
        <v>0.50879210232838723</v>
      </c>
    </row>
    <row r="18" spans="2:6" x14ac:dyDescent="0.2">
      <c r="B18" s="57" t="s">
        <v>135</v>
      </c>
      <c r="C18" s="60">
        <v>0</v>
      </c>
      <c r="D18" s="60">
        <v>75724.207999999999</v>
      </c>
      <c r="E18" s="21">
        <f t="shared" si="3"/>
        <v>0</v>
      </c>
      <c r="F18" s="39">
        <f>E18/AVERAGE(E12:E20)</f>
        <v>0</v>
      </c>
    </row>
    <row r="19" spans="2:6" x14ac:dyDescent="0.2">
      <c r="B19" s="57" t="s">
        <v>138</v>
      </c>
      <c r="C19" s="60">
        <v>0</v>
      </c>
      <c r="D19" s="60">
        <v>71410.551000000007</v>
      </c>
      <c r="E19" s="21">
        <f t="shared" si="3"/>
        <v>0</v>
      </c>
      <c r="F19" s="39">
        <f>E19/AVERAGE(E12:E20)</f>
        <v>0</v>
      </c>
    </row>
    <row r="20" spans="2:6" x14ac:dyDescent="0.2">
      <c r="B20" s="57" t="s">
        <v>139</v>
      </c>
      <c r="C20" s="60">
        <v>0</v>
      </c>
      <c r="D20" s="60">
        <v>63874.843999999997</v>
      </c>
      <c r="E20" s="21">
        <f t="shared" si="3"/>
        <v>0</v>
      </c>
      <c r="F20" s="39">
        <f>E20/AVERAGE(E12:E20)</f>
        <v>0</v>
      </c>
    </row>
    <row r="21" spans="2:6" x14ac:dyDescent="0.2">
      <c r="C21" s="64"/>
      <c r="D21" s="64"/>
      <c r="E21" s="31"/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M22"/>
  <sheetViews>
    <sheetView workbookViewId="0">
      <selection activeCell="D16" sqref="D16"/>
    </sheetView>
  </sheetViews>
  <sheetFormatPr baseColWidth="10" defaultRowHeight="16" x14ac:dyDescent="0.2"/>
  <cols>
    <col min="1" max="1" width="3" style="14" customWidth="1"/>
    <col min="2" max="16384" width="10.83203125" style="14"/>
  </cols>
  <sheetData>
    <row r="5" spans="2:4" x14ac:dyDescent="0.2">
      <c r="B5" s="19"/>
      <c r="C5" s="19" t="s">
        <v>56</v>
      </c>
      <c r="D5" s="19" t="s">
        <v>57</v>
      </c>
    </row>
    <row r="6" spans="2:4" x14ac:dyDescent="0.2">
      <c r="B6" s="19" t="s">
        <v>112</v>
      </c>
      <c r="C6" s="19">
        <v>8</v>
      </c>
      <c r="D6" s="19">
        <v>2</v>
      </c>
    </row>
    <row r="7" spans="2:4" x14ac:dyDescent="0.2">
      <c r="B7" s="19" t="s">
        <v>113</v>
      </c>
      <c r="C7" s="19">
        <v>0</v>
      </c>
      <c r="D7" s="19">
        <v>6</v>
      </c>
    </row>
    <row r="8" spans="2:4" x14ac:dyDescent="0.2">
      <c r="B8" s="19" t="s">
        <v>47</v>
      </c>
      <c r="C8" s="37">
        <f>C6+C7</f>
        <v>8</v>
      </c>
      <c r="D8" s="37">
        <f>D6+D7</f>
        <v>8</v>
      </c>
    </row>
    <row r="9" spans="2:4" x14ac:dyDescent="0.2">
      <c r="B9" s="14" t="s">
        <v>111</v>
      </c>
      <c r="D9" s="14">
        <v>1.946E-3</v>
      </c>
    </row>
    <row r="21" spans="13:13" x14ac:dyDescent="0.2">
      <c r="M21" s="38"/>
    </row>
    <row r="22" spans="13:13" x14ac:dyDescent="0.2">
      <c r="M22" s="38"/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D23"/>
  <sheetViews>
    <sheetView workbookViewId="0">
      <selection activeCell="D23" sqref="D23"/>
    </sheetView>
  </sheetViews>
  <sheetFormatPr baseColWidth="10" defaultRowHeight="16" x14ac:dyDescent="0.2"/>
  <cols>
    <col min="1" max="1" width="3" style="14" customWidth="1"/>
    <col min="2" max="16384" width="10.83203125" style="14"/>
  </cols>
  <sheetData>
    <row r="5" spans="2:4" x14ac:dyDescent="0.2">
      <c r="B5" s="19"/>
      <c r="C5" s="19" t="s">
        <v>56</v>
      </c>
      <c r="D5" s="19" t="s">
        <v>57</v>
      </c>
    </row>
    <row r="6" spans="2:4" x14ac:dyDescent="0.2">
      <c r="B6" s="19" t="s">
        <v>58</v>
      </c>
      <c r="C6" s="19">
        <v>27</v>
      </c>
      <c r="D6" s="19">
        <v>22</v>
      </c>
    </row>
    <row r="7" spans="2:4" x14ac:dyDescent="0.2">
      <c r="B7" s="19" t="s">
        <v>1</v>
      </c>
      <c r="C7" s="19">
        <v>39</v>
      </c>
      <c r="D7" s="19">
        <v>20</v>
      </c>
    </row>
    <row r="8" spans="2:4" x14ac:dyDescent="0.2">
      <c r="B8" s="19" t="s">
        <v>2</v>
      </c>
      <c r="C8" s="19">
        <v>31</v>
      </c>
      <c r="D8" s="19">
        <v>10</v>
      </c>
    </row>
    <row r="9" spans="2:4" x14ac:dyDescent="0.2">
      <c r="B9" s="19" t="s">
        <v>3</v>
      </c>
      <c r="C9" s="19">
        <v>28</v>
      </c>
      <c r="D9" s="19">
        <v>21</v>
      </c>
    </row>
    <row r="10" spans="2:4" x14ac:dyDescent="0.2">
      <c r="B10" s="19" t="s">
        <v>4</v>
      </c>
      <c r="C10" s="19">
        <v>27</v>
      </c>
      <c r="D10" s="19">
        <v>25</v>
      </c>
    </row>
    <row r="11" spans="2:4" x14ac:dyDescent="0.2">
      <c r="B11" s="19" t="s">
        <v>5</v>
      </c>
      <c r="C11" s="19">
        <v>29</v>
      </c>
      <c r="D11" s="19">
        <v>29</v>
      </c>
    </row>
    <row r="12" spans="2:4" x14ac:dyDescent="0.2">
      <c r="B12" s="19" t="s">
        <v>6</v>
      </c>
      <c r="C12" s="19">
        <v>26</v>
      </c>
      <c r="D12" s="19">
        <v>27</v>
      </c>
    </row>
    <row r="13" spans="2:4" x14ac:dyDescent="0.2">
      <c r="B13" s="19" t="s">
        <v>7</v>
      </c>
      <c r="C13" s="19">
        <v>31</v>
      </c>
      <c r="D13" s="19">
        <v>20</v>
      </c>
    </row>
    <row r="14" spans="2:4" x14ac:dyDescent="0.2">
      <c r="B14" s="19" t="s">
        <v>8</v>
      </c>
      <c r="C14" s="19">
        <v>31</v>
      </c>
      <c r="D14" s="19">
        <v>19</v>
      </c>
    </row>
    <row r="15" spans="2:4" x14ac:dyDescent="0.2">
      <c r="B15" s="19" t="s">
        <v>9</v>
      </c>
      <c r="C15" s="19">
        <v>29</v>
      </c>
      <c r="D15" s="19">
        <v>23</v>
      </c>
    </row>
    <row r="16" spans="2:4" x14ac:dyDescent="0.2">
      <c r="B16" s="19" t="s">
        <v>10</v>
      </c>
      <c r="C16" s="19">
        <v>35</v>
      </c>
      <c r="D16" s="19">
        <v>16</v>
      </c>
    </row>
    <row r="17" spans="2:4" x14ac:dyDescent="0.2">
      <c r="B17" s="19" t="s">
        <v>11</v>
      </c>
      <c r="C17" s="19">
        <v>36</v>
      </c>
      <c r="D17" s="19">
        <v>28</v>
      </c>
    </row>
    <row r="18" spans="2:4" x14ac:dyDescent="0.2">
      <c r="B18" s="19" t="s">
        <v>12</v>
      </c>
      <c r="C18" s="19">
        <v>37</v>
      </c>
      <c r="D18" s="19"/>
    </row>
    <row r="19" spans="2:4" x14ac:dyDescent="0.2">
      <c r="B19" s="19"/>
      <c r="C19" s="19"/>
      <c r="D19" s="19"/>
    </row>
    <row r="20" spans="2:4" x14ac:dyDescent="0.2">
      <c r="B20" s="19" t="s">
        <v>24</v>
      </c>
      <c r="C20" s="39">
        <f>AVERAGE(C6:C18)</f>
        <v>31.23076923076923</v>
      </c>
      <c r="D20" s="39">
        <f>AVERAGE(D6:D18)</f>
        <v>21.666666666666668</v>
      </c>
    </row>
    <row r="21" spans="2:4" x14ac:dyDescent="0.2">
      <c r="B21" s="19" t="s">
        <v>27</v>
      </c>
      <c r="C21" s="39">
        <f>STDEV(C6:C18)/SQRT(13)</f>
        <v>1.1720781792963462</v>
      </c>
      <c r="D21" s="39">
        <f>STDEV(D6:D18)/SQRT(12)</f>
        <v>1.5488672954743095</v>
      </c>
    </row>
    <row r="23" spans="2:4" x14ac:dyDescent="0.2">
      <c r="B23" s="14" t="s">
        <v>110</v>
      </c>
      <c r="D23" s="70">
        <v>2.31919525298E-4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H26" sqref="H26"/>
    </sheetView>
  </sheetViews>
  <sheetFormatPr baseColWidth="10" defaultRowHeight="16" x14ac:dyDescent="0.2"/>
  <cols>
    <col min="1" max="1" width="5" style="63" customWidth="1"/>
    <col min="2" max="2" width="14.5" style="14" customWidth="1"/>
    <col min="3" max="7" width="10.83203125" style="14"/>
    <col min="8" max="8" width="11.83203125" style="14" customWidth="1"/>
    <col min="9" max="16384" width="10.83203125" style="14"/>
  </cols>
  <sheetData>
    <row r="1" spans="1:12" x14ac:dyDescent="0.2">
      <c r="B1" s="14" t="s">
        <v>168</v>
      </c>
      <c r="H1" s="14" t="s">
        <v>169</v>
      </c>
    </row>
    <row r="2" spans="1:12" x14ac:dyDescent="0.2">
      <c r="A2" s="57" t="s">
        <v>163</v>
      </c>
      <c r="B2" s="57"/>
      <c r="C2" s="20" t="s">
        <v>154</v>
      </c>
      <c r="D2" s="20" t="s">
        <v>155</v>
      </c>
      <c r="E2" s="20" t="s">
        <v>156</v>
      </c>
      <c r="F2" s="20" t="s">
        <v>157</v>
      </c>
      <c r="H2" s="19"/>
      <c r="I2" s="20" t="s">
        <v>154</v>
      </c>
      <c r="J2" s="20" t="s">
        <v>155</v>
      </c>
      <c r="K2" s="20" t="s">
        <v>156</v>
      </c>
      <c r="L2" s="20" t="s">
        <v>157</v>
      </c>
    </row>
    <row r="3" spans="1:12" x14ac:dyDescent="0.2">
      <c r="A3" s="57"/>
      <c r="B3" s="57" t="s">
        <v>158</v>
      </c>
      <c r="C3" s="66">
        <v>0</v>
      </c>
      <c r="D3" s="66">
        <v>12453.296</v>
      </c>
      <c r="E3" s="66">
        <v>12117.710999999999</v>
      </c>
      <c r="F3" s="66">
        <v>14030.023999999999</v>
      </c>
      <c r="G3" s="67"/>
      <c r="H3" s="57" t="s">
        <v>118</v>
      </c>
      <c r="I3" s="66">
        <v>15225.245999999999</v>
      </c>
      <c r="J3" s="66">
        <v>6811.7820000000002</v>
      </c>
      <c r="K3" s="66">
        <v>1044.2339999999999</v>
      </c>
      <c r="L3" s="66">
        <v>1209.3050000000001</v>
      </c>
    </row>
    <row r="4" spans="1:12" x14ac:dyDescent="0.2">
      <c r="A4" s="57"/>
      <c r="B4" s="57" t="s">
        <v>159</v>
      </c>
      <c r="C4" s="66">
        <v>22009.057000000001</v>
      </c>
      <c r="D4" s="66">
        <v>7139.317</v>
      </c>
      <c r="E4" s="66">
        <v>1014.556</v>
      </c>
      <c r="F4" s="66">
        <v>1394.3140000000001</v>
      </c>
      <c r="G4" s="67"/>
      <c r="H4" s="57" t="s">
        <v>165</v>
      </c>
      <c r="I4" s="66">
        <v>8283.4179999999997</v>
      </c>
      <c r="J4" s="66">
        <v>11423.023999999999</v>
      </c>
      <c r="K4" s="66">
        <v>11179.903</v>
      </c>
      <c r="L4" s="66">
        <v>11451.023999999999</v>
      </c>
    </row>
    <row r="5" spans="1:12" x14ac:dyDescent="0.2">
      <c r="A5" s="57"/>
      <c r="B5" s="57" t="s">
        <v>160</v>
      </c>
      <c r="C5" s="66">
        <v>16998.157999999999</v>
      </c>
      <c r="D5" s="66">
        <v>3210.2759999999998</v>
      </c>
      <c r="E5" s="66">
        <v>149.48500000000001</v>
      </c>
      <c r="F5" s="66"/>
      <c r="G5" s="67"/>
      <c r="H5" s="57" t="s">
        <v>166</v>
      </c>
      <c r="I5" s="61">
        <f>I3/I4</f>
        <v>1.8380390800029649</v>
      </c>
      <c r="J5" s="61">
        <f>J3/J4</f>
        <v>0.59632037891192391</v>
      </c>
      <c r="K5" s="61">
        <f>K3/K4</f>
        <v>9.3402778181528048E-2</v>
      </c>
      <c r="L5" s="61">
        <f>L3/L4</f>
        <v>0.10560671255251933</v>
      </c>
    </row>
    <row r="6" spans="1:12" x14ac:dyDescent="0.2">
      <c r="A6" s="57"/>
      <c r="B6" s="57" t="s">
        <v>161</v>
      </c>
      <c r="C6" s="66">
        <v>0</v>
      </c>
      <c r="D6" s="66">
        <v>6308.4390000000003</v>
      </c>
      <c r="E6" s="66">
        <v>7089.0240000000003</v>
      </c>
      <c r="F6" s="66">
        <v>8932.0450000000001</v>
      </c>
      <c r="G6" s="67"/>
      <c r="H6" s="57" t="s">
        <v>167</v>
      </c>
      <c r="I6" s="34">
        <f>I5/I5*100</f>
        <v>100</v>
      </c>
      <c r="J6" s="34">
        <f>J5/I5*100</f>
        <v>32.44329162527719</v>
      </c>
      <c r="K6" s="34">
        <f>K5/I5*100</f>
        <v>5.0816535512061796</v>
      </c>
      <c r="L6" s="34">
        <f>L5/I5*100</f>
        <v>5.7456184529193459</v>
      </c>
    </row>
    <row r="7" spans="1:12" x14ac:dyDescent="0.2">
      <c r="A7" s="57"/>
      <c r="B7" s="57" t="s">
        <v>170</v>
      </c>
      <c r="C7" s="34">
        <f>C3/2183</f>
        <v>0</v>
      </c>
      <c r="D7" s="34">
        <f t="shared" ref="D7:F7" si="0">D3/2183</f>
        <v>5.7046706367384337</v>
      </c>
      <c r="E7" s="34">
        <f t="shared" si="0"/>
        <v>5.5509441136051301</v>
      </c>
      <c r="F7" s="34">
        <f t="shared" si="0"/>
        <v>6.4269464040311499</v>
      </c>
      <c r="G7" s="67"/>
      <c r="H7" s="68"/>
      <c r="I7" s="69"/>
      <c r="J7" s="69"/>
      <c r="K7" s="69"/>
      <c r="L7" s="69"/>
    </row>
    <row r="8" spans="1:12" x14ac:dyDescent="0.2">
      <c r="A8" s="57"/>
      <c r="B8" s="57" t="s">
        <v>171</v>
      </c>
      <c r="C8" s="34">
        <f>C4/1941</f>
        <v>11.339029881504379</v>
      </c>
      <c r="D8" s="34">
        <f t="shared" ref="D8:F8" si="1">D4/1941</f>
        <v>3.6781643482740853</v>
      </c>
      <c r="E8" s="34">
        <f t="shared" si="1"/>
        <v>0.52269757856774857</v>
      </c>
      <c r="F8" s="34">
        <f t="shared" si="1"/>
        <v>0.71834827408552293</v>
      </c>
      <c r="G8" s="67"/>
      <c r="H8" s="68"/>
      <c r="I8" s="69"/>
      <c r="J8" s="69"/>
      <c r="K8" s="69"/>
      <c r="L8" s="69"/>
    </row>
    <row r="9" spans="1:12" x14ac:dyDescent="0.2">
      <c r="A9" s="57"/>
      <c r="B9" s="57" t="s">
        <v>172</v>
      </c>
      <c r="C9" s="34">
        <f>C5/1131</f>
        <v>15.029317418213969</v>
      </c>
      <c r="D9" s="34">
        <f t="shared" ref="D9:F9" si="2">D5/1131</f>
        <v>2.838440318302387</v>
      </c>
      <c r="E9" s="34">
        <f t="shared" si="2"/>
        <v>0.13217064544650753</v>
      </c>
      <c r="F9" s="34">
        <f t="shared" si="2"/>
        <v>0</v>
      </c>
      <c r="G9" s="67"/>
      <c r="H9" s="68"/>
      <c r="I9" s="69"/>
      <c r="J9" s="69"/>
      <c r="K9" s="69"/>
      <c r="L9" s="69"/>
    </row>
    <row r="10" spans="1:12" x14ac:dyDescent="0.2">
      <c r="A10" s="57"/>
      <c r="B10" s="57" t="s">
        <v>173</v>
      </c>
      <c r="C10" s="34">
        <f>C6/735</f>
        <v>0</v>
      </c>
      <c r="D10" s="34">
        <f t="shared" ref="D10:F10" si="3">D6/735</f>
        <v>8.5829102040816334</v>
      </c>
      <c r="E10" s="34">
        <f t="shared" si="3"/>
        <v>9.6449306122448988</v>
      </c>
      <c r="F10" s="34">
        <f t="shared" si="3"/>
        <v>12.152442176870748</v>
      </c>
      <c r="G10" s="67"/>
      <c r="H10" s="68"/>
      <c r="I10" s="69"/>
      <c r="J10" s="69"/>
      <c r="K10" s="69"/>
      <c r="L10" s="69"/>
    </row>
    <row r="11" spans="1:12" x14ac:dyDescent="0.2">
      <c r="A11" s="57"/>
      <c r="B11" s="57" t="s">
        <v>162</v>
      </c>
      <c r="C11" s="34">
        <f>(C7+C10)/(C7+C8+C9+C10)*100</f>
        <v>0</v>
      </c>
      <c r="D11" s="34">
        <f t="shared" ref="D11:F11" si="4">(D7+D10)/(D7+D8+D9+D10)*100</f>
        <v>68.676472990208552</v>
      </c>
      <c r="E11" s="34">
        <f t="shared" si="4"/>
        <v>95.868532938262916</v>
      </c>
      <c r="F11" s="34">
        <f t="shared" si="4"/>
        <v>96.277551717677895</v>
      </c>
      <c r="G11" s="35"/>
    </row>
    <row r="12" spans="1:12" x14ac:dyDescent="0.2">
      <c r="B12" s="63"/>
    </row>
    <row r="13" spans="1:12" x14ac:dyDescent="0.2">
      <c r="A13" s="57" t="s">
        <v>164</v>
      </c>
      <c r="B13" s="57"/>
      <c r="C13" s="20" t="s">
        <v>154</v>
      </c>
      <c r="D13" s="20" t="s">
        <v>155</v>
      </c>
    </row>
    <row r="14" spans="1:12" x14ac:dyDescent="0.2">
      <c r="A14" s="57"/>
      <c r="B14" s="57" t="s">
        <v>158</v>
      </c>
      <c r="C14" s="66">
        <v>0</v>
      </c>
      <c r="D14" s="66">
        <v>13666.681</v>
      </c>
    </row>
    <row r="15" spans="1:12" x14ac:dyDescent="0.2">
      <c r="A15" s="57"/>
      <c r="B15" s="57" t="s">
        <v>159</v>
      </c>
      <c r="C15" s="66">
        <v>19204.865000000002</v>
      </c>
      <c r="D15" s="66">
        <v>0</v>
      </c>
    </row>
    <row r="16" spans="1:12" x14ac:dyDescent="0.2">
      <c r="A16" s="57"/>
      <c r="B16" s="57" t="s">
        <v>160</v>
      </c>
      <c r="C16" s="66">
        <v>15926.35</v>
      </c>
      <c r="D16" s="66">
        <v>0</v>
      </c>
    </row>
    <row r="17" spans="1:4" x14ac:dyDescent="0.2">
      <c r="A17" s="57"/>
      <c r="B17" s="57" t="s">
        <v>161</v>
      </c>
      <c r="C17" s="66">
        <v>0</v>
      </c>
      <c r="D17" s="66">
        <v>4656.2669999999998</v>
      </c>
    </row>
    <row r="18" spans="1:4" x14ac:dyDescent="0.2">
      <c r="A18" s="57"/>
      <c r="B18" s="57" t="s">
        <v>170</v>
      </c>
      <c r="C18" s="34">
        <f>C14/2183</f>
        <v>0</v>
      </c>
      <c r="D18" s="34">
        <f t="shared" ref="D18" si="5">D14/2183</f>
        <v>6.2605043518094368</v>
      </c>
    </row>
    <row r="19" spans="1:4" x14ac:dyDescent="0.2">
      <c r="A19" s="57"/>
      <c r="B19" s="57" t="s">
        <v>171</v>
      </c>
      <c r="C19" s="34">
        <f>C15/1941</f>
        <v>9.8943147861926857</v>
      </c>
      <c r="D19" s="34">
        <f t="shared" ref="D19" si="6">D15/1941</f>
        <v>0</v>
      </c>
    </row>
    <row r="20" spans="1:4" x14ac:dyDescent="0.2">
      <c r="A20" s="57"/>
      <c r="B20" s="57" t="s">
        <v>172</v>
      </c>
      <c r="C20" s="34">
        <f>C16/1131</f>
        <v>14.081653404067197</v>
      </c>
      <c r="D20" s="34">
        <f t="shared" ref="D20" si="7">D16/1131</f>
        <v>0</v>
      </c>
    </row>
    <row r="21" spans="1:4" x14ac:dyDescent="0.2">
      <c r="A21" s="57"/>
      <c r="B21" s="57" t="s">
        <v>173</v>
      </c>
      <c r="C21" s="34">
        <f>C17/735</f>
        <v>0</v>
      </c>
      <c r="D21" s="34">
        <f t="shared" ref="D21" si="8">D17/735</f>
        <v>6.3350571428571429</v>
      </c>
    </row>
    <row r="22" spans="1:4" x14ac:dyDescent="0.2">
      <c r="A22" s="57"/>
      <c r="B22" s="57" t="s">
        <v>162</v>
      </c>
      <c r="C22" s="34">
        <f>(C18+C21)/(C18+C19+C20+C21)*100</f>
        <v>0</v>
      </c>
      <c r="D22" s="34">
        <f t="shared" ref="D22" si="9">(D18+D21)/(D18+D19+D20+D21)*100</f>
        <v>100</v>
      </c>
    </row>
    <row r="23" spans="1:4" x14ac:dyDescent="0.2">
      <c r="B23" s="63"/>
      <c r="C23" s="67"/>
      <c r="D23" s="67"/>
    </row>
    <row r="24" spans="1:4" x14ac:dyDescent="0.2">
      <c r="A24" s="57" t="s">
        <v>144</v>
      </c>
      <c r="B24" s="57"/>
      <c r="C24" s="20" t="s">
        <v>154</v>
      </c>
      <c r="D24" s="20" t="s">
        <v>155</v>
      </c>
    </row>
    <row r="25" spans="1:4" x14ac:dyDescent="0.2">
      <c r="A25" s="57"/>
      <c r="B25" s="57" t="s">
        <v>158</v>
      </c>
      <c r="C25" s="66">
        <v>0</v>
      </c>
      <c r="D25" s="66">
        <v>19536.065999999999</v>
      </c>
    </row>
    <row r="26" spans="1:4" x14ac:dyDescent="0.2">
      <c r="A26" s="57"/>
      <c r="B26" s="57" t="s">
        <v>159</v>
      </c>
      <c r="C26" s="66">
        <v>17321.228999999999</v>
      </c>
      <c r="D26" s="66">
        <v>0</v>
      </c>
    </row>
    <row r="27" spans="1:4" x14ac:dyDescent="0.2">
      <c r="A27" s="57"/>
      <c r="B27" s="57" t="s">
        <v>160</v>
      </c>
      <c r="C27" s="66">
        <v>12620.945</v>
      </c>
      <c r="D27" s="66">
        <v>0</v>
      </c>
    </row>
    <row r="28" spans="1:4" x14ac:dyDescent="0.2">
      <c r="A28" s="57"/>
      <c r="B28" s="57" t="s">
        <v>161</v>
      </c>
      <c r="C28" s="66">
        <v>0</v>
      </c>
      <c r="D28" s="66">
        <v>7599.4390000000003</v>
      </c>
    </row>
    <row r="29" spans="1:4" x14ac:dyDescent="0.2">
      <c r="A29" s="57"/>
      <c r="B29" s="57" t="s">
        <v>170</v>
      </c>
      <c r="C29" s="34">
        <f>C25/2183</f>
        <v>0</v>
      </c>
      <c r="D29" s="34">
        <f t="shared" ref="D29" si="10">D25/2183</f>
        <v>8.9491827759963343</v>
      </c>
    </row>
    <row r="30" spans="1:4" x14ac:dyDescent="0.2">
      <c r="A30" s="57"/>
      <c r="B30" s="57" t="s">
        <v>171</v>
      </c>
      <c r="C30" s="34">
        <f>C26/1941</f>
        <v>8.9238686244204022</v>
      </c>
      <c r="D30" s="34">
        <f t="shared" ref="D30" si="11">D26/1941</f>
        <v>0</v>
      </c>
    </row>
    <row r="31" spans="1:4" x14ac:dyDescent="0.2">
      <c r="A31" s="57"/>
      <c r="B31" s="57" t="s">
        <v>172</v>
      </c>
      <c r="C31" s="34">
        <f>C27/1131</f>
        <v>11.159102564102565</v>
      </c>
      <c r="D31" s="34">
        <f t="shared" ref="D31" si="12">D27/1131</f>
        <v>0</v>
      </c>
    </row>
    <row r="32" spans="1:4" x14ac:dyDescent="0.2">
      <c r="A32" s="57"/>
      <c r="B32" s="57" t="s">
        <v>173</v>
      </c>
      <c r="C32" s="34">
        <f>C28/735</f>
        <v>0</v>
      </c>
      <c r="D32" s="34">
        <f t="shared" ref="D32" si="13">D28/735</f>
        <v>10.339372789115647</v>
      </c>
    </row>
    <row r="33" spans="1:4" x14ac:dyDescent="0.2">
      <c r="A33" s="57"/>
      <c r="B33" s="57" t="s">
        <v>162</v>
      </c>
      <c r="C33" s="34">
        <f>(C29+C32)/(C29+C30+C31+C32)*100</f>
        <v>0</v>
      </c>
      <c r="D33" s="34">
        <f t="shared" ref="D33" si="14">(D29+D32)/(D29+D30+D31+D32)*100</f>
        <v>100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5"/>
  <sheetViews>
    <sheetView topLeftCell="N1" workbookViewId="0">
      <selection activeCell="W40" sqref="W40"/>
    </sheetView>
  </sheetViews>
  <sheetFormatPr baseColWidth="10" defaultColWidth="8.83203125" defaultRowHeight="14" x14ac:dyDescent="0.15"/>
  <cols>
    <col min="1" max="1" width="20.1640625" style="40" customWidth="1"/>
    <col min="2" max="3" width="10.1640625" style="40" customWidth="1"/>
    <col min="4" max="4" width="13.5" style="40" customWidth="1"/>
    <col min="5" max="5" width="5.5" style="40" customWidth="1"/>
    <col min="6" max="6" width="16.83203125" style="40" customWidth="1"/>
    <col min="7" max="8" width="10.1640625" style="40" customWidth="1"/>
    <col min="9" max="9" width="13.5" style="40" customWidth="1"/>
    <col min="10" max="10" width="5.5" style="40" customWidth="1"/>
    <col min="11" max="11" width="17.5" style="40" customWidth="1"/>
    <col min="12" max="13" width="10.1640625" style="40" customWidth="1"/>
    <col min="14" max="14" width="13.5" style="40" customWidth="1"/>
    <col min="15" max="15" width="5.5" style="40" customWidth="1"/>
    <col min="16" max="16" width="17.5" style="40" customWidth="1"/>
    <col min="17" max="18" width="10.1640625" style="40" customWidth="1"/>
    <col min="19" max="19" width="13.5" style="40" customWidth="1"/>
    <col min="20" max="20" width="8.83203125" style="40"/>
    <col min="21" max="21" width="17.33203125" style="40" customWidth="1"/>
    <col min="22" max="24" width="17" style="41" customWidth="1"/>
    <col min="25" max="25" width="17" style="40" customWidth="1"/>
    <col min="26" max="26" width="12.33203125" style="40" customWidth="1"/>
    <col min="27" max="27" width="12" style="40" customWidth="1"/>
    <col min="28" max="16384" width="8.83203125" style="40"/>
  </cols>
  <sheetData>
    <row r="1" spans="1:31" x14ac:dyDescent="0.15">
      <c r="A1" s="40" t="s">
        <v>94</v>
      </c>
      <c r="F1" s="40" t="s">
        <v>95</v>
      </c>
      <c r="K1" s="40" t="s">
        <v>96</v>
      </c>
      <c r="P1" s="40" t="s">
        <v>97</v>
      </c>
    </row>
    <row r="2" spans="1:31" ht="15" customHeight="1" x14ac:dyDescent="0.15">
      <c r="A2" s="42" t="s">
        <v>99</v>
      </c>
      <c r="B2" s="42" t="s">
        <v>59</v>
      </c>
      <c r="C2" s="42" t="s">
        <v>60</v>
      </c>
      <c r="D2" s="42" t="s">
        <v>61</v>
      </c>
      <c r="F2" s="42" t="s">
        <v>99</v>
      </c>
      <c r="G2" s="42" t="s">
        <v>59</v>
      </c>
      <c r="H2" s="42" t="s">
        <v>60</v>
      </c>
      <c r="I2" s="42" t="s">
        <v>61</v>
      </c>
      <c r="K2" s="42" t="s">
        <v>99</v>
      </c>
      <c r="L2" s="42" t="s">
        <v>59</v>
      </c>
      <c r="M2" s="42" t="s">
        <v>60</v>
      </c>
      <c r="N2" s="42" t="s">
        <v>61</v>
      </c>
      <c r="P2" s="42" t="s">
        <v>99</v>
      </c>
      <c r="Q2" s="42" t="s">
        <v>59</v>
      </c>
      <c r="R2" s="42" t="s">
        <v>60</v>
      </c>
      <c r="S2" s="42" t="s">
        <v>61</v>
      </c>
      <c r="U2" s="42"/>
      <c r="V2" s="43" t="s">
        <v>94</v>
      </c>
      <c r="W2" s="43" t="s">
        <v>96</v>
      </c>
      <c r="X2" s="43" t="s">
        <v>95</v>
      </c>
      <c r="Y2" s="43" t="s">
        <v>97</v>
      </c>
    </row>
    <row r="3" spans="1:31" ht="15" customHeight="1" x14ac:dyDescent="0.15">
      <c r="A3" s="44" t="s">
        <v>93</v>
      </c>
      <c r="B3" s="44">
        <v>8</v>
      </c>
      <c r="C3" s="44">
        <f>9+11</f>
        <v>20</v>
      </c>
      <c r="D3" s="45">
        <f>B3/C3</f>
        <v>0.4</v>
      </c>
      <c r="E3" s="46"/>
      <c r="F3" s="44" t="s">
        <v>93</v>
      </c>
      <c r="G3" s="44">
        <v>24</v>
      </c>
      <c r="H3" s="44">
        <f>24+145</f>
        <v>169</v>
      </c>
      <c r="I3" s="45">
        <f>G3/H3</f>
        <v>0.14201183431952663</v>
      </c>
      <c r="J3" s="46"/>
      <c r="K3" s="44" t="s">
        <v>93</v>
      </c>
      <c r="L3" s="44">
        <v>26</v>
      </c>
      <c r="M3" s="44">
        <f>26+87</f>
        <v>113</v>
      </c>
      <c r="N3" s="45">
        <f>L3/M3</f>
        <v>0.23008849557522124</v>
      </c>
      <c r="O3" s="46"/>
      <c r="P3" s="44" t="s">
        <v>83</v>
      </c>
      <c r="Q3" s="42">
        <v>12</v>
      </c>
      <c r="R3" s="42">
        <f>12+238</f>
        <v>250</v>
      </c>
      <c r="S3" s="47">
        <f>Q3/R3</f>
        <v>4.8000000000000001E-2</v>
      </c>
      <c r="U3" s="48" t="s">
        <v>103</v>
      </c>
      <c r="V3" s="47">
        <f>D6</f>
        <v>0.30225290000958682</v>
      </c>
      <c r="W3" s="47">
        <f>N6</f>
        <v>0.20827511256016148</v>
      </c>
      <c r="X3" s="47">
        <f>I6</f>
        <v>0.10532018981701315</v>
      </c>
      <c r="Y3" s="47">
        <f>S6</f>
        <v>4.1322532253225318E-2</v>
      </c>
    </row>
    <row r="4" spans="1:31" ht="15" customHeight="1" x14ac:dyDescent="0.15">
      <c r="A4" s="44" t="s">
        <v>62</v>
      </c>
      <c r="B4" s="44">
        <v>17</v>
      </c>
      <c r="C4" s="44">
        <f>17+44</f>
        <v>61</v>
      </c>
      <c r="D4" s="45">
        <f>B4/C4</f>
        <v>0.27868852459016391</v>
      </c>
      <c r="E4" s="46"/>
      <c r="F4" s="44" t="s">
        <v>62</v>
      </c>
      <c r="G4" s="44">
        <v>15</v>
      </c>
      <c r="H4" s="44">
        <f>15+239</f>
        <v>254</v>
      </c>
      <c r="I4" s="45">
        <f>G4/H4</f>
        <v>5.905511811023622E-2</v>
      </c>
      <c r="J4" s="46"/>
      <c r="K4" s="44" t="s">
        <v>62</v>
      </c>
      <c r="L4" s="44">
        <v>17</v>
      </c>
      <c r="M4" s="44">
        <f>17+97</f>
        <v>114</v>
      </c>
      <c r="N4" s="45">
        <f>L4/M4</f>
        <v>0.14912280701754385</v>
      </c>
      <c r="O4" s="46"/>
      <c r="P4" s="44" t="s">
        <v>62</v>
      </c>
      <c r="Q4" s="42">
        <v>8</v>
      </c>
      <c r="R4" s="42">
        <f>8+194</f>
        <v>202</v>
      </c>
      <c r="S4" s="47">
        <f>Q4/R4</f>
        <v>3.9603960396039604E-2</v>
      </c>
      <c r="U4" s="48" t="s">
        <v>104</v>
      </c>
      <c r="V4" s="47">
        <f>D11</f>
        <v>0.44865152968766653</v>
      </c>
      <c r="W4" s="47">
        <f>N11</f>
        <v>0.18780385717505391</v>
      </c>
      <c r="X4" s="47">
        <f>I11</f>
        <v>0.15419873514872351</v>
      </c>
      <c r="Y4" s="47">
        <f>S11</f>
        <v>0.10479942722062006</v>
      </c>
    </row>
    <row r="5" spans="1:31" ht="15" customHeight="1" x14ac:dyDescent="0.15">
      <c r="A5" s="44" t="s">
        <v>63</v>
      </c>
      <c r="B5" s="44">
        <v>13</v>
      </c>
      <c r="C5" s="44">
        <f>13+44</f>
        <v>57</v>
      </c>
      <c r="D5" s="45">
        <f>B5/C5</f>
        <v>0.22807017543859648</v>
      </c>
      <c r="E5" s="46"/>
      <c r="F5" s="44" t="s">
        <v>63</v>
      </c>
      <c r="G5" s="44">
        <v>27</v>
      </c>
      <c r="H5" s="44">
        <f>27+208</f>
        <v>235</v>
      </c>
      <c r="I5" s="45">
        <f>G5/H5</f>
        <v>0.1148936170212766</v>
      </c>
      <c r="J5" s="46"/>
      <c r="K5" s="44" t="s">
        <v>63</v>
      </c>
      <c r="L5" s="44">
        <v>28</v>
      </c>
      <c r="M5" s="44">
        <f>28+86</f>
        <v>114</v>
      </c>
      <c r="N5" s="45">
        <f>L5/M5</f>
        <v>0.24561403508771928</v>
      </c>
      <c r="O5" s="46"/>
      <c r="P5" s="44" t="s">
        <v>63</v>
      </c>
      <c r="Q5" s="42">
        <v>10</v>
      </c>
      <c r="R5" s="42">
        <f>10+265</f>
        <v>275</v>
      </c>
      <c r="S5" s="47">
        <f>Q5/R5</f>
        <v>3.6363636363636362E-2</v>
      </c>
      <c r="U5" s="48" t="s">
        <v>105</v>
      </c>
      <c r="V5" s="47">
        <f>D16</f>
        <v>0.22721590909090908</v>
      </c>
      <c r="W5" s="47">
        <f>N16</f>
        <v>0.15464453217262206</v>
      </c>
      <c r="X5" s="47">
        <f>I16</f>
        <v>8.0470777535554872E-2</v>
      </c>
      <c r="Y5" s="47">
        <f>S16</f>
        <v>0.10479942722062006</v>
      </c>
      <c r="Z5" s="41"/>
      <c r="AA5" s="41"/>
      <c r="AB5" s="41"/>
      <c r="AC5" s="41"/>
      <c r="AD5" s="41"/>
    </row>
    <row r="6" spans="1:31" ht="15" customHeight="1" x14ac:dyDescent="0.15">
      <c r="A6" s="44" t="s">
        <v>17</v>
      </c>
      <c r="B6" s="44"/>
      <c r="C6" s="44"/>
      <c r="D6" s="45">
        <f>AVERAGE(D3:D5)</f>
        <v>0.30225290000958682</v>
      </c>
      <c r="E6" s="46"/>
      <c r="F6" s="44" t="s">
        <v>17</v>
      </c>
      <c r="G6" s="44"/>
      <c r="H6" s="44"/>
      <c r="I6" s="45">
        <f>AVERAGE(I3:I5)</f>
        <v>0.10532018981701315</v>
      </c>
      <c r="J6" s="46"/>
      <c r="K6" s="44" t="s">
        <v>17</v>
      </c>
      <c r="L6" s="44"/>
      <c r="M6" s="44"/>
      <c r="N6" s="45">
        <f>AVERAGE(N3:N5)</f>
        <v>0.20827511256016148</v>
      </c>
      <c r="O6" s="46"/>
      <c r="P6" s="44" t="s">
        <v>17</v>
      </c>
      <c r="Q6" s="42"/>
      <c r="R6" s="42"/>
      <c r="S6" s="47">
        <f>AVERAGE(S3:S5)</f>
        <v>4.1322532253225318E-2</v>
      </c>
      <c r="U6" s="48" t="s">
        <v>106</v>
      </c>
      <c r="V6" s="47">
        <f>D21</f>
        <v>0.228197409231892</v>
      </c>
      <c r="W6" s="47">
        <f>N21</f>
        <v>0.21597676107480027</v>
      </c>
      <c r="X6" s="47">
        <f>I21</f>
        <v>6.9154631468106353E-2</v>
      </c>
      <c r="Y6" s="47">
        <f>S21</f>
        <v>9.2973710232067311E-2</v>
      </c>
      <c r="Z6" s="41"/>
      <c r="AA6" s="49"/>
      <c r="AB6" s="49"/>
      <c r="AC6" s="49"/>
      <c r="AD6" s="49"/>
      <c r="AE6" s="49"/>
    </row>
    <row r="7" spans="1:31" ht="15" customHeight="1" x14ac:dyDescent="0.15">
      <c r="A7" s="44"/>
      <c r="B7" s="44"/>
      <c r="C7" s="44"/>
      <c r="D7" s="45"/>
      <c r="E7" s="46"/>
      <c r="F7" s="44"/>
      <c r="G7" s="44"/>
      <c r="H7" s="44"/>
      <c r="I7" s="45"/>
      <c r="J7" s="46"/>
      <c r="K7" s="44"/>
      <c r="L7" s="44"/>
      <c r="M7" s="44"/>
      <c r="N7" s="45"/>
      <c r="O7" s="46"/>
      <c r="P7" s="44"/>
      <c r="Q7" s="42"/>
      <c r="R7" s="42"/>
      <c r="S7" s="47"/>
      <c r="U7" s="48" t="s">
        <v>107</v>
      </c>
      <c r="V7" s="47">
        <f>D26</f>
        <v>0.28536308713613678</v>
      </c>
      <c r="W7" s="47">
        <f>N26</f>
        <v>0.10993062524542956</v>
      </c>
      <c r="X7" s="47">
        <f>I26</f>
        <v>4.3350114022632412E-2</v>
      </c>
      <c r="Y7" s="47">
        <f>S26</f>
        <v>5.8448817119581553E-2</v>
      </c>
      <c r="Z7" s="41"/>
      <c r="AA7" s="49"/>
      <c r="AB7" s="49"/>
      <c r="AC7" s="49"/>
      <c r="AD7" s="49"/>
      <c r="AE7" s="49"/>
    </row>
    <row r="8" spans="1:31" ht="15" customHeight="1" x14ac:dyDescent="0.15">
      <c r="A8" s="44" t="s">
        <v>84</v>
      </c>
      <c r="B8" s="44">
        <v>38</v>
      </c>
      <c r="C8" s="44">
        <f>38+21</f>
        <v>59</v>
      </c>
      <c r="D8" s="45">
        <f t="shared" ref="D8:D10" si="0">B8/C8</f>
        <v>0.64406779661016944</v>
      </c>
      <c r="E8" s="46"/>
      <c r="F8" s="44" t="s">
        <v>85</v>
      </c>
      <c r="G8" s="44">
        <v>32</v>
      </c>
      <c r="H8" s="44">
        <f>32+107</f>
        <v>139</v>
      </c>
      <c r="I8" s="45">
        <f t="shared" ref="I8:I10" si="1">G8/H8</f>
        <v>0.23021582733812951</v>
      </c>
      <c r="J8" s="46"/>
      <c r="K8" s="44" t="s">
        <v>84</v>
      </c>
      <c r="L8" s="44">
        <v>24</v>
      </c>
      <c r="M8" s="44">
        <f>24+46</f>
        <v>70</v>
      </c>
      <c r="N8" s="45">
        <f t="shared" ref="N8:N10" si="2">L8/M8</f>
        <v>0.34285714285714286</v>
      </c>
      <c r="O8" s="46"/>
      <c r="P8" s="44" t="s">
        <v>85</v>
      </c>
      <c r="Q8" s="42">
        <v>29</v>
      </c>
      <c r="R8" s="42">
        <f>29+204</f>
        <v>233</v>
      </c>
      <c r="S8" s="47">
        <f t="shared" ref="S8:S10" si="3">Q8/R8</f>
        <v>0.12446351931330472</v>
      </c>
      <c r="U8" s="48" t="s">
        <v>108</v>
      </c>
      <c r="V8" s="47">
        <f>D31</f>
        <v>0.32048005305581068</v>
      </c>
      <c r="W8" s="47">
        <f>N32</f>
        <v>0.1585222215772773</v>
      </c>
      <c r="X8" s="47">
        <f>I31</f>
        <v>9.415813332597904E-2</v>
      </c>
      <c r="Y8" s="47">
        <f>S32</f>
        <v>3.4154365723501695E-2</v>
      </c>
      <c r="Z8" s="41"/>
      <c r="AA8" s="49"/>
      <c r="AB8" s="49"/>
      <c r="AC8" s="49"/>
      <c r="AD8" s="49"/>
      <c r="AE8" s="49"/>
    </row>
    <row r="9" spans="1:31" ht="15" customHeight="1" x14ac:dyDescent="0.15">
      <c r="A9" s="44" t="s">
        <v>64</v>
      </c>
      <c r="B9" s="44">
        <v>32</v>
      </c>
      <c r="C9" s="44">
        <f>32+74</f>
        <v>106</v>
      </c>
      <c r="D9" s="45">
        <f t="shared" si="0"/>
        <v>0.30188679245283018</v>
      </c>
      <c r="E9" s="46"/>
      <c r="F9" s="44" t="s">
        <v>64</v>
      </c>
      <c r="G9" s="44">
        <v>23</v>
      </c>
      <c r="H9" s="44">
        <f>23+219</f>
        <v>242</v>
      </c>
      <c r="I9" s="45">
        <f t="shared" si="1"/>
        <v>9.5041322314049589E-2</v>
      </c>
      <c r="J9" s="46"/>
      <c r="K9" s="44" t="s">
        <v>64</v>
      </c>
      <c r="L9" s="44">
        <v>8</v>
      </c>
      <c r="M9" s="44">
        <f>8+77</f>
        <v>85</v>
      </c>
      <c r="N9" s="45">
        <f t="shared" si="2"/>
        <v>9.4117647058823528E-2</v>
      </c>
      <c r="O9" s="46"/>
      <c r="P9" s="44" t="s">
        <v>64</v>
      </c>
      <c r="Q9" s="42">
        <v>16</v>
      </c>
      <c r="R9" s="42">
        <f>16+169</f>
        <v>185</v>
      </c>
      <c r="S9" s="47">
        <f t="shared" si="3"/>
        <v>8.6486486486486491E-2</v>
      </c>
      <c r="V9" s="50"/>
      <c r="W9" s="50"/>
      <c r="X9" s="50"/>
      <c r="Y9" s="50"/>
      <c r="Z9" s="41"/>
      <c r="AA9" s="49"/>
      <c r="AB9" s="49"/>
      <c r="AC9" s="49"/>
      <c r="AD9" s="49"/>
      <c r="AE9" s="49"/>
    </row>
    <row r="10" spans="1:31" ht="15" customHeight="1" x14ac:dyDescent="0.15">
      <c r="A10" s="44" t="s">
        <v>65</v>
      </c>
      <c r="B10" s="44">
        <v>34</v>
      </c>
      <c r="C10" s="44">
        <f>34+51</f>
        <v>85</v>
      </c>
      <c r="D10" s="45">
        <f t="shared" si="0"/>
        <v>0.4</v>
      </c>
      <c r="E10" s="46"/>
      <c r="F10" s="44" t="s">
        <v>65</v>
      </c>
      <c r="G10" s="44">
        <v>32</v>
      </c>
      <c r="H10" s="44">
        <f>32+201</f>
        <v>233</v>
      </c>
      <c r="I10" s="45">
        <f t="shared" si="1"/>
        <v>0.13733905579399142</v>
      </c>
      <c r="J10" s="46"/>
      <c r="K10" s="44" t="s">
        <v>65</v>
      </c>
      <c r="L10" s="44">
        <v>11</v>
      </c>
      <c r="M10" s="44">
        <f>11+76</f>
        <v>87</v>
      </c>
      <c r="N10" s="45">
        <f t="shared" si="2"/>
        <v>0.12643678160919541</v>
      </c>
      <c r="O10" s="46"/>
      <c r="P10" s="44" t="s">
        <v>65</v>
      </c>
      <c r="Q10" s="42">
        <v>15</v>
      </c>
      <c r="R10" s="42">
        <f>15+130</f>
        <v>145</v>
      </c>
      <c r="S10" s="47">
        <f t="shared" si="3"/>
        <v>0.10344827586206896</v>
      </c>
      <c r="U10" s="42" t="s">
        <v>78</v>
      </c>
      <c r="V10" s="47">
        <f>AVERAGE(V3:V8)</f>
        <v>0.30202681470200032</v>
      </c>
      <c r="W10" s="47">
        <f>AVERAGE(W3:W8)</f>
        <v>0.17252551830089077</v>
      </c>
      <c r="X10" s="47">
        <f>AVERAGE(X3:X8)</f>
        <v>9.1108763553001557E-2</v>
      </c>
      <c r="Y10" s="47">
        <f>AVERAGE(Y3:Y8)</f>
        <v>7.2749713294936E-2</v>
      </c>
      <c r="Z10" s="41"/>
      <c r="AA10" s="49"/>
      <c r="AB10" s="49"/>
      <c r="AC10" s="49"/>
      <c r="AD10" s="49"/>
      <c r="AE10" s="49"/>
    </row>
    <row r="11" spans="1:31" ht="15" customHeight="1" x14ac:dyDescent="0.15">
      <c r="A11" s="44" t="s">
        <v>17</v>
      </c>
      <c r="B11" s="44"/>
      <c r="C11" s="44"/>
      <c r="D11" s="45">
        <f>AVERAGE(D8:D10)</f>
        <v>0.44865152968766653</v>
      </c>
      <c r="E11" s="46"/>
      <c r="F11" s="44" t="s">
        <v>17</v>
      </c>
      <c r="G11" s="44"/>
      <c r="H11" s="44"/>
      <c r="I11" s="45">
        <f>AVERAGE(I8:I10)</f>
        <v>0.15419873514872351</v>
      </c>
      <c r="J11" s="46"/>
      <c r="K11" s="44" t="s">
        <v>17</v>
      </c>
      <c r="L11" s="44"/>
      <c r="M11" s="44"/>
      <c r="N11" s="45">
        <f>AVERAGE(N8:N10)</f>
        <v>0.18780385717505391</v>
      </c>
      <c r="O11" s="46"/>
      <c r="P11" s="44" t="s">
        <v>17</v>
      </c>
      <c r="Q11" s="42"/>
      <c r="R11" s="42"/>
      <c r="S11" s="47">
        <f>AVERAGE(S8:S10)</f>
        <v>0.10479942722062006</v>
      </c>
      <c r="U11" s="42" t="s">
        <v>79</v>
      </c>
      <c r="V11" s="47">
        <f>STDEV(V3:V8)/SQRT(COUNT(V3:V8))</f>
        <v>3.3248815864502228E-2</v>
      </c>
      <c r="W11" s="47">
        <f>STDEV(W3:W8)/SQRT(COUNT(W3:W8))</f>
        <v>1.6159016314663661E-2</v>
      </c>
      <c r="X11" s="47">
        <f>STDEV(X3:X8)/SQRT(COUNT(X3:X8))</f>
        <v>1.5348883863321391E-2</v>
      </c>
      <c r="Y11" s="47">
        <f>STDEV(Y3:Y8)/SQRT(COUNT(Y3:Y8))</f>
        <v>1.3096007752181607E-2</v>
      </c>
      <c r="Z11" s="41"/>
      <c r="AA11" s="49"/>
      <c r="AB11" s="49"/>
      <c r="AC11" s="49"/>
      <c r="AD11" s="49"/>
      <c r="AE11" s="49"/>
    </row>
    <row r="12" spans="1:31" ht="15" customHeight="1" x14ac:dyDescent="0.15">
      <c r="A12" s="44"/>
      <c r="B12" s="44"/>
      <c r="C12" s="44"/>
      <c r="D12" s="45"/>
      <c r="E12" s="46"/>
      <c r="F12" s="44"/>
      <c r="G12" s="44"/>
      <c r="H12" s="44"/>
      <c r="I12" s="45"/>
      <c r="J12" s="46"/>
      <c r="K12" s="44"/>
      <c r="L12" s="44"/>
      <c r="M12" s="44"/>
      <c r="N12" s="45"/>
      <c r="O12" s="46"/>
      <c r="P12" s="44"/>
      <c r="Q12" s="42"/>
      <c r="R12" s="42"/>
      <c r="S12" s="47"/>
      <c r="Y12" s="41"/>
      <c r="Z12" s="41"/>
    </row>
    <row r="13" spans="1:31" ht="15" customHeight="1" x14ac:dyDescent="0.15">
      <c r="A13" s="44" t="s">
        <v>98</v>
      </c>
      <c r="B13" s="44">
        <v>10</v>
      </c>
      <c r="C13" s="44">
        <f>10+34</f>
        <v>44</v>
      </c>
      <c r="D13" s="45">
        <f t="shared" ref="D13:D15" si="4">B13/C13</f>
        <v>0.22727272727272727</v>
      </c>
      <c r="E13" s="46"/>
      <c r="F13" s="44" t="s">
        <v>86</v>
      </c>
      <c r="G13" s="44">
        <v>21</v>
      </c>
      <c r="H13" s="44">
        <f>21+131</f>
        <v>152</v>
      </c>
      <c r="I13" s="45">
        <f t="shared" ref="I13:I15" si="5">G13/H13</f>
        <v>0.13815789473684212</v>
      </c>
      <c r="J13" s="46"/>
      <c r="K13" s="44" t="s">
        <v>98</v>
      </c>
      <c r="L13" s="44">
        <v>19</v>
      </c>
      <c r="M13" s="44">
        <f>19+70</f>
        <v>89</v>
      </c>
      <c r="N13" s="45">
        <f t="shared" ref="N13:N15" si="6">L13/M13</f>
        <v>0.21348314606741572</v>
      </c>
      <c r="O13" s="46"/>
      <c r="P13" s="44" t="s">
        <v>98</v>
      </c>
      <c r="Q13" s="42">
        <v>29</v>
      </c>
      <c r="R13" s="42">
        <f>29+204</f>
        <v>233</v>
      </c>
      <c r="S13" s="45">
        <f t="shared" ref="S13:S15" si="7">Q13/R13</f>
        <v>0.12446351931330472</v>
      </c>
      <c r="U13" s="40" t="s">
        <v>110</v>
      </c>
      <c r="V13" s="51">
        <v>3.9477518601199997E-3</v>
      </c>
      <c r="W13" s="51"/>
      <c r="X13" s="51">
        <v>0.33666836761000002</v>
      </c>
      <c r="Y13" s="41"/>
      <c r="Z13" s="41"/>
    </row>
    <row r="14" spans="1:31" ht="15" customHeight="1" x14ac:dyDescent="0.15">
      <c r="A14" s="44" t="s">
        <v>66</v>
      </c>
      <c r="B14" s="44">
        <v>11</v>
      </c>
      <c r="C14" s="44">
        <f>11+39</f>
        <v>50</v>
      </c>
      <c r="D14" s="45">
        <f t="shared" si="4"/>
        <v>0.22</v>
      </c>
      <c r="E14" s="46"/>
      <c r="F14" s="44" t="s">
        <v>67</v>
      </c>
      <c r="G14" s="44">
        <v>9</v>
      </c>
      <c r="H14" s="44">
        <f>9+160</f>
        <v>169</v>
      </c>
      <c r="I14" s="45">
        <f t="shared" si="5"/>
        <v>5.3254437869822487E-2</v>
      </c>
      <c r="J14" s="46"/>
      <c r="K14" s="44" t="s">
        <v>66</v>
      </c>
      <c r="L14" s="44">
        <v>12</v>
      </c>
      <c r="M14" s="44">
        <f>12+78</f>
        <v>90</v>
      </c>
      <c r="N14" s="45">
        <f t="shared" si="6"/>
        <v>0.13333333333333333</v>
      </c>
      <c r="O14" s="46"/>
      <c r="P14" s="44" t="s">
        <v>66</v>
      </c>
      <c r="Q14" s="42">
        <v>16</v>
      </c>
      <c r="R14" s="42">
        <f>16+169</f>
        <v>185</v>
      </c>
      <c r="S14" s="45">
        <f t="shared" si="7"/>
        <v>8.6486486486486491E-2</v>
      </c>
      <c r="Y14" s="41"/>
      <c r="Z14" s="41"/>
    </row>
    <row r="15" spans="1:31" ht="15" customHeight="1" x14ac:dyDescent="0.15">
      <c r="A15" s="44" t="s">
        <v>67</v>
      </c>
      <c r="B15" s="44">
        <v>15</v>
      </c>
      <c r="C15" s="44">
        <f>15+49</f>
        <v>64</v>
      </c>
      <c r="D15" s="45">
        <f t="shared" si="4"/>
        <v>0.234375</v>
      </c>
      <c r="E15" s="46"/>
      <c r="F15" s="44" t="s">
        <v>68</v>
      </c>
      <c r="G15" s="44">
        <v>11</v>
      </c>
      <c r="H15" s="44">
        <f>11+209</f>
        <v>220</v>
      </c>
      <c r="I15" s="45">
        <f t="shared" si="5"/>
        <v>0.05</v>
      </c>
      <c r="J15" s="46"/>
      <c r="K15" s="44" t="s">
        <v>67</v>
      </c>
      <c r="L15" s="44">
        <v>13</v>
      </c>
      <c r="M15" s="44">
        <f>13+98</f>
        <v>111</v>
      </c>
      <c r="N15" s="45">
        <f t="shared" si="6"/>
        <v>0.11711711711711711</v>
      </c>
      <c r="O15" s="46"/>
      <c r="P15" s="44" t="s">
        <v>67</v>
      </c>
      <c r="Q15" s="42">
        <v>15</v>
      </c>
      <c r="R15" s="42">
        <f>15+130</f>
        <v>145</v>
      </c>
      <c r="S15" s="45">
        <f t="shared" si="7"/>
        <v>0.10344827586206896</v>
      </c>
      <c r="Y15" s="41"/>
      <c r="Z15" s="41"/>
    </row>
    <row r="16" spans="1:31" ht="15" customHeight="1" x14ac:dyDescent="0.15">
      <c r="A16" s="44" t="s">
        <v>17</v>
      </c>
      <c r="B16" s="44"/>
      <c r="C16" s="44"/>
      <c r="D16" s="45">
        <f>AVERAGE(D13:D15)</f>
        <v>0.22721590909090908</v>
      </c>
      <c r="E16" s="46"/>
      <c r="F16" s="44" t="s">
        <v>17</v>
      </c>
      <c r="G16" s="44"/>
      <c r="H16" s="44"/>
      <c r="I16" s="45">
        <f>AVERAGE(I13:I15)</f>
        <v>8.0470777535554872E-2</v>
      </c>
      <c r="J16" s="46"/>
      <c r="K16" s="44" t="s">
        <v>17</v>
      </c>
      <c r="L16" s="44"/>
      <c r="M16" s="44"/>
      <c r="N16" s="45">
        <f>AVERAGE(N13:N15)</f>
        <v>0.15464453217262206</v>
      </c>
      <c r="O16" s="46"/>
      <c r="P16" s="44" t="s">
        <v>17</v>
      </c>
      <c r="Q16" s="42"/>
      <c r="R16" s="42"/>
      <c r="S16" s="45">
        <f>AVERAGE(S13:S15)</f>
        <v>0.10479942722062006</v>
      </c>
      <c r="Y16" s="41"/>
      <c r="Z16" s="41"/>
    </row>
    <row r="17" spans="1:29" ht="15" customHeight="1" x14ac:dyDescent="0.15">
      <c r="A17" s="44"/>
      <c r="B17" s="44"/>
      <c r="C17" s="44"/>
      <c r="D17" s="45"/>
      <c r="E17" s="46"/>
      <c r="F17" s="44"/>
      <c r="G17" s="44"/>
      <c r="H17" s="44"/>
      <c r="I17" s="45"/>
      <c r="J17" s="46"/>
      <c r="K17" s="44"/>
      <c r="L17" s="44"/>
      <c r="M17" s="44"/>
      <c r="N17" s="45"/>
      <c r="O17" s="46"/>
      <c r="P17" s="44"/>
      <c r="Q17" s="42"/>
      <c r="R17" s="42"/>
      <c r="S17" s="47"/>
      <c r="Y17" s="41"/>
      <c r="Z17" s="41"/>
    </row>
    <row r="18" spans="1:29" ht="15" customHeight="1" x14ac:dyDescent="0.15">
      <c r="A18" s="44" t="s">
        <v>87</v>
      </c>
      <c r="B18" s="44">
        <v>8</v>
      </c>
      <c r="C18" s="44">
        <f>8+21</f>
        <v>29</v>
      </c>
      <c r="D18" s="45">
        <f t="shared" ref="D18:D20" si="8">B18/C18</f>
        <v>0.27586206896551724</v>
      </c>
      <c r="E18" s="46"/>
      <c r="F18" s="44" t="s">
        <v>87</v>
      </c>
      <c r="G18" s="44">
        <v>16</v>
      </c>
      <c r="H18" s="44">
        <f>16+275</f>
        <v>291</v>
      </c>
      <c r="I18" s="45">
        <f>G18/H18</f>
        <v>5.4982817869415807E-2</v>
      </c>
      <c r="J18" s="46"/>
      <c r="K18" s="44" t="s">
        <v>87</v>
      </c>
      <c r="L18" s="44">
        <v>10</v>
      </c>
      <c r="M18" s="44">
        <f>10+41</f>
        <v>51</v>
      </c>
      <c r="N18" s="45">
        <f>L18/M18</f>
        <v>0.19607843137254902</v>
      </c>
      <c r="O18" s="46"/>
      <c r="P18" s="44" t="s">
        <v>87</v>
      </c>
      <c r="Q18" s="42">
        <v>17</v>
      </c>
      <c r="R18" s="42">
        <f>17+170</f>
        <v>187</v>
      </c>
      <c r="S18" s="47">
        <f>Q18/R18</f>
        <v>9.0909090909090912E-2</v>
      </c>
      <c r="Y18" s="41"/>
      <c r="Z18" s="41"/>
    </row>
    <row r="19" spans="1:29" ht="15" customHeight="1" x14ac:dyDescent="0.15">
      <c r="A19" s="44" t="s">
        <v>69</v>
      </c>
      <c r="B19" s="44">
        <v>6</v>
      </c>
      <c r="C19" s="44">
        <f>6+22</f>
        <v>28</v>
      </c>
      <c r="D19" s="45">
        <f t="shared" si="8"/>
        <v>0.21428571428571427</v>
      </c>
      <c r="E19" s="46"/>
      <c r="F19" s="44" t="s">
        <v>69</v>
      </c>
      <c r="G19" s="44">
        <v>18</v>
      </c>
      <c r="H19" s="44">
        <f>18+228</f>
        <v>246</v>
      </c>
      <c r="I19" s="45">
        <f>G19/H19</f>
        <v>7.3170731707317069E-2</v>
      </c>
      <c r="J19" s="46"/>
      <c r="K19" s="44" t="s">
        <v>69</v>
      </c>
      <c r="L19" s="44">
        <v>7</v>
      </c>
      <c r="M19" s="44">
        <f>7+38</f>
        <v>45</v>
      </c>
      <c r="N19" s="45">
        <f>L19/M19</f>
        <v>0.15555555555555556</v>
      </c>
      <c r="O19" s="46"/>
      <c r="P19" s="44" t="s">
        <v>69</v>
      </c>
      <c r="Q19" s="42">
        <v>25</v>
      </c>
      <c r="R19" s="42">
        <f>25+196</f>
        <v>221</v>
      </c>
      <c r="S19" s="47">
        <f>Q19/R19</f>
        <v>0.11312217194570136</v>
      </c>
      <c r="Y19" s="41"/>
      <c r="Z19" s="41"/>
    </row>
    <row r="20" spans="1:29" ht="15" customHeight="1" x14ac:dyDescent="0.15">
      <c r="A20" s="44" t="s">
        <v>70</v>
      </c>
      <c r="B20" s="44">
        <v>7</v>
      </c>
      <c r="C20" s="44">
        <f>7+29</f>
        <v>36</v>
      </c>
      <c r="D20" s="45">
        <f t="shared" si="8"/>
        <v>0.19444444444444445</v>
      </c>
      <c r="E20" s="46"/>
      <c r="F20" s="44" t="s">
        <v>70</v>
      </c>
      <c r="G20" s="44">
        <v>23</v>
      </c>
      <c r="H20" s="44">
        <f>23+267</f>
        <v>290</v>
      </c>
      <c r="I20" s="45">
        <f>G20/H20</f>
        <v>7.9310344827586213E-2</v>
      </c>
      <c r="J20" s="46"/>
      <c r="K20" s="44" t="s">
        <v>70</v>
      </c>
      <c r="L20" s="44">
        <v>16</v>
      </c>
      <c r="M20" s="44">
        <f>16+38</f>
        <v>54</v>
      </c>
      <c r="N20" s="45">
        <f>L20/M20</f>
        <v>0.29629629629629628</v>
      </c>
      <c r="O20" s="46"/>
      <c r="P20" s="44" t="s">
        <v>70</v>
      </c>
      <c r="Q20" s="42">
        <v>17</v>
      </c>
      <c r="R20" s="42">
        <f>17+210</f>
        <v>227</v>
      </c>
      <c r="S20" s="47">
        <f>Q20/R20</f>
        <v>7.4889867841409691E-2</v>
      </c>
      <c r="Y20" s="41"/>
      <c r="Z20" s="41"/>
    </row>
    <row r="21" spans="1:29" ht="15" customHeight="1" x14ac:dyDescent="0.15">
      <c r="A21" s="44" t="s">
        <v>17</v>
      </c>
      <c r="B21" s="44"/>
      <c r="C21" s="44"/>
      <c r="D21" s="45">
        <f>AVERAGE(D18:D20)</f>
        <v>0.228197409231892</v>
      </c>
      <c r="E21" s="46"/>
      <c r="F21" s="44" t="s">
        <v>17</v>
      </c>
      <c r="G21" s="44"/>
      <c r="H21" s="44"/>
      <c r="I21" s="45">
        <f>AVERAGE(I18:I20)</f>
        <v>6.9154631468106353E-2</v>
      </c>
      <c r="J21" s="46"/>
      <c r="K21" s="44" t="s">
        <v>17</v>
      </c>
      <c r="L21" s="44"/>
      <c r="M21" s="44"/>
      <c r="N21" s="45">
        <f>AVERAGE(N18:N20)</f>
        <v>0.21597676107480027</v>
      </c>
      <c r="O21" s="46"/>
      <c r="P21" s="44" t="s">
        <v>17</v>
      </c>
      <c r="Q21" s="42"/>
      <c r="R21" s="42"/>
      <c r="S21" s="47">
        <f>AVERAGE(S18:S20)</f>
        <v>9.2973710232067311E-2</v>
      </c>
      <c r="Y21" s="41"/>
      <c r="Z21" s="41"/>
    </row>
    <row r="22" spans="1:29" ht="15" customHeight="1" x14ac:dyDescent="0.15">
      <c r="A22" s="44"/>
      <c r="B22" s="44"/>
      <c r="C22" s="44"/>
      <c r="D22" s="45"/>
      <c r="E22" s="46"/>
      <c r="F22" s="44"/>
      <c r="G22" s="44"/>
      <c r="H22" s="44"/>
      <c r="I22" s="45"/>
      <c r="J22" s="46"/>
      <c r="K22" s="44"/>
      <c r="L22" s="44"/>
      <c r="M22" s="44"/>
      <c r="N22" s="45"/>
      <c r="O22" s="46"/>
      <c r="P22" s="44"/>
      <c r="Q22" s="42"/>
      <c r="R22" s="42"/>
      <c r="S22" s="47"/>
      <c r="Y22" s="41"/>
      <c r="Z22" s="41"/>
    </row>
    <row r="23" spans="1:29" ht="15" customHeight="1" x14ac:dyDescent="0.15">
      <c r="A23" s="44" t="s">
        <v>88</v>
      </c>
      <c r="B23" s="44">
        <v>27</v>
      </c>
      <c r="C23" s="44">
        <f>27+67</f>
        <v>94</v>
      </c>
      <c r="D23" s="45">
        <f t="shared" ref="D23:D25" si="9">B23/C23</f>
        <v>0.28723404255319152</v>
      </c>
      <c r="E23" s="46"/>
      <c r="F23" s="44" t="s">
        <v>101</v>
      </c>
      <c r="G23" s="44">
        <v>13</v>
      </c>
      <c r="H23" s="44">
        <f>13+231</f>
        <v>244</v>
      </c>
      <c r="I23" s="45">
        <f>G23/H23</f>
        <v>5.3278688524590161E-2</v>
      </c>
      <c r="J23" s="46"/>
      <c r="K23" s="44" t="s">
        <v>101</v>
      </c>
      <c r="L23" s="44">
        <v>9</v>
      </c>
      <c r="M23" s="44">
        <f>9+69</f>
        <v>78</v>
      </c>
      <c r="N23" s="45">
        <f>L23/M23</f>
        <v>0.11538461538461539</v>
      </c>
      <c r="O23" s="46"/>
      <c r="P23" s="44" t="s">
        <v>101</v>
      </c>
      <c r="Q23" s="42">
        <v>19</v>
      </c>
      <c r="R23" s="42">
        <f>19+341</f>
        <v>360</v>
      </c>
      <c r="S23" s="47">
        <f>Q23/R23</f>
        <v>5.2777777777777778E-2</v>
      </c>
      <c r="Y23" s="41"/>
      <c r="Z23" s="41"/>
    </row>
    <row r="24" spans="1:29" ht="15" customHeight="1" x14ac:dyDescent="0.15">
      <c r="A24" s="44" t="s">
        <v>72</v>
      </c>
      <c r="B24" s="44">
        <v>31</v>
      </c>
      <c r="C24" s="44">
        <f>31+77</f>
        <v>108</v>
      </c>
      <c r="D24" s="45">
        <f t="shared" si="9"/>
        <v>0.28703703703703703</v>
      </c>
      <c r="E24" s="46"/>
      <c r="F24" s="44" t="s">
        <v>72</v>
      </c>
      <c r="G24" s="44">
        <v>19</v>
      </c>
      <c r="H24" s="44">
        <f>19+489</f>
        <v>508</v>
      </c>
      <c r="I24" s="45">
        <f>G24/H24</f>
        <v>3.7401574803149609E-2</v>
      </c>
      <c r="J24" s="46"/>
      <c r="K24" s="44" t="s">
        <v>72</v>
      </c>
      <c r="L24" s="44">
        <v>9</v>
      </c>
      <c r="M24" s="44">
        <f>9+77</f>
        <v>86</v>
      </c>
      <c r="N24" s="45">
        <f>L24/M24</f>
        <v>0.10465116279069768</v>
      </c>
      <c r="O24" s="46"/>
      <c r="P24" s="44" t="s">
        <v>72</v>
      </c>
      <c r="Q24" s="42">
        <v>16</v>
      </c>
      <c r="R24" s="42">
        <f>11+282</f>
        <v>293</v>
      </c>
      <c r="S24" s="47">
        <f>Q24/R24</f>
        <v>5.4607508532423209E-2</v>
      </c>
      <c r="Y24" s="41"/>
      <c r="Z24" s="41"/>
    </row>
    <row r="25" spans="1:29" ht="15" customHeight="1" x14ac:dyDescent="0.15">
      <c r="A25" s="44" t="s">
        <v>73</v>
      </c>
      <c r="B25" s="44">
        <v>31</v>
      </c>
      <c r="C25" s="44">
        <f>31+79</f>
        <v>110</v>
      </c>
      <c r="D25" s="45">
        <f t="shared" si="9"/>
        <v>0.2818181818181818</v>
      </c>
      <c r="E25" s="46"/>
      <c r="F25" s="44" t="s">
        <v>73</v>
      </c>
      <c r="G25" s="44">
        <v>10</v>
      </c>
      <c r="H25" s="44">
        <f>10+244</f>
        <v>254</v>
      </c>
      <c r="I25" s="45">
        <f>G25/H25</f>
        <v>3.937007874015748E-2</v>
      </c>
      <c r="J25" s="46"/>
      <c r="K25" s="44" t="s">
        <v>73</v>
      </c>
      <c r="L25" s="44">
        <v>9</v>
      </c>
      <c r="M25" s="44">
        <f>9+73</f>
        <v>82</v>
      </c>
      <c r="N25" s="45">
        <f>L25/M25</f>
        <v>0.10975609756097561</v>
      </c>
      <c r="O25" s="46"/>
      <c r="P25" s="44" t="s">
        <v>73</v>
      </c>
      <c r="Q25" s="42">
        <v>14</v>
      </c>
      <c r="R25" s="42">
        <f>14+192</f>
        <v>206</v>
      </c>
      <c r="S25" s="47">
        <f>Q25/R25</f>
        <v>6.7961165048543687E-2</v>
      </c>
      <c r="Y25" s="41"/>
      <c r="Z25" s="41"/>
    </row>
    <row r="26" spans="1:29" ht="15" customHeight="1" x14ac:dyDescent="0.15">
      <c r="A26" s="44" t="s">
        <v>17</v>
      </c>
      <c r="B26" s="44"/>
      <c r="C26" s="44"/>
      <c r="D26" s="45">
        <f>AVERAGE(D23:D25)</f>
        <v>0.28536308713613678</v>
      </c>
      <c r="E26" s="46"/>
      <c r="F26" s="44" t="s">
        <v>17</v>
      </c>
      <c r="G26" s="44"/>
      <c r="H26" s="44"/>
      <c r="I26" s="45">
        <f>AVERAGE(I23:I25)</f>
        <v>4.3350114022632412E-2</v>
      </c>
      <c r="J26" s="46"/>
      <c r="K26" s="44" t="s">
        <v>17</v>
      </c>
      <c r="L26" s="44"/>
      <c r="M26" s="44"/>
      <c r="N26" s="45">
        <f>AVERAGE(N23:N25)</f>
        <v>0.10993062524542956</v>
      </c>
      <c r="O26" s="46"/>
      <c r="P26" s="44" t="s">
        <v>17</v>
      </c>
      <c r="Q26" s="42"/>
      <c r="R26" s="42"/>
      <c r="S26" s="52">
        <f>AVERAGE(S23:S25)</f>
        <v>5.8448817119581553E-2</v>
      </c>
      <c r="Y26" s="41"/>
      <c r="Z26" s="41"/>
    </row>
    <row r="27" spans="1:29" ht="15" customHeight="1" x14ac:dyDescent="0.15">
      <c r="A27" s="44"/>
      <c r="B27" s="44"/>
      <c r="C27" s="44"/>
      <c r="D27" s="45"/>
      <c r="E27" s="53"/>
      <c r="F27" s="44"/>
      <c r="G27" s="44"/>
      <c r="H27" s="44"/>
      <c r="I27" s="45"/>
      <c r="J27" s="46"/>
      <c r="K27" s="44"/>
      <c r="L27" s="44"/>
      <c r="M27" s="44"/>
      <c r="N27" s="45"/>
      <c r="O27" s="46"/>
      <c r="P27" s="44"/>
      <c r="Q27" s="42"/>
      <c r="R27" s="42"/>
      <c r="S27" s="47"/>
      <c r="Y27" s="41"/>
      <c r="Z27" s="41"/>
      <c r="AC27" s="40" t="s">
        <v>71</v>
      </c>
    </row>
    <row r="28" spans="1:29" ht="15" customHeight="1" x14ac:dyDescent="0.15">
      <c r="A28" s="44" t="s">
        <v>100</v>
      </c>
      <c r="B28" s="44">
        <v>33</v>
      </c>
      <c r="C28" s="44">
        <f>33+87</f>
        <v>120</v>
      </c>
      <c r="D28" s="45">
        <f t="shared" ref="D28:D30" si="10">B28/C28</f>
        <v>0.27500000000000002</v>
      </c>
      <c r="E28" s="53"/>
      <c r="F28" s="44" t="s">
        <v>102</v>
      </c>
      <c r="G28" s="44">
        <v>23</v>
      </c>
      <c r="H28" s="44">
        <f>23+191</f>
        <v>214</v>
      </c>
      <c r="I28" s="45">
        <f t="shared" ref="I28:I30" si="11">G28/H28</f>
        <v>0.10747663551401869</v>
      </c>
      <c r="J28" s="46"/>
      <c r="K28" s="44" t="s">
        <v>102</v>
      </c>
      <c r="L28" s="44">
        <v>11</v>
      </c>
      <c r="M28" s="44">
        <f>11+62</f>
        <v>73</v>
      </c>
      <c r="N28" s="45">
        <f t="shared" ref="N28:N31" si="12">L28/M28</f>
        <v>0.15068493150684931</v>
      </c>
      <c r="O28" s="46"/>
      <c r="P28" s="44" t="s">
        <v>102</v>
      </c>
      <c r="Q28" s="42">
        <v>11</v>
      </c>
      <c r="R28" s="42">
        <f>11+270</f>
        <v>281</v>
      </c>
      <c r="S28" s="47">
        <f t="shared" ref="S28:S31" si="13">Q28/R28</f>
        <v>3.9145907473309607E-2</v>
      </c>
      <c r="Y28" s="41"/>
      <c r="Z28" s="41"/>
    </row>
    <row r="29" spans="1:29" ht="15" customHeight="1" x14ac:dyDescent="0.15">
      <c r="A29" s="44" t="s">
        <v>75</v>
      </c>
      <c r="B29" s="44">
        <v>38</v>
      </c>
      <c r="C29" s="44">
        <f>38+97</f>
        <v>135</v>
      </c>
      <c r="D29" s="45">
        <f t="shared" si="10"/>
        <v>0.2814814814814815</v>
      </c>
      <c r="E29" s="53"/>
      <c r="F29" s="44" t="s">
        <v>75</v>
      </c>
      <c r="G29" s="44">
        <v>20</v>
      </c>
      <c r="H29" s="44">
        <f>20+245</f>
        <v>265</v>
      </c>
      <c r="I29" s="45">
        <f t="shared" si="11"/>
        <v>7.5471698113207544E-2</v>
      </c>
      <c r="J29" s="46"/>
      <c r="K29" s="44" t="s">
        <v>75</v>
      </c>
      <c r="L29" s="44">
        <v>4</v>
      </c>
      <c r="M29" s="44">
        <f>4+55</f>
        <v>59</v>
      </c>
      <c r="N29" s="45">
        <f t="shared" si="12"/>
        <v>6.7796610169491525E-2</v>
      </c>
      <c r="O29" s="46"/>
      <c r="P29" s="44" t="s">
        <v>75</v>
      </c>
      <c r="Q29" s="42">
        <v>5</v>
      </c>
      <c r="R29" s="42">
        <f>5+249</f>
        <v>254</v>
      </c>
      <c r="S29" s="47">
        <f t="shared" si="13"/>
        <v>1.968503937007874E-2</v>
      </c>
      <c r="Y29" s="41"/>
      <c r="Z29" s="41"/>
    </row>
    <row r="30" spans="1:29" ht="15" customHeight="1" x14ac:dyDescent="0.15">
      <c r="A30" s="44" t="s">
        <v>76</v>
      </c>
      <c r="B30" s="44">
        <v>49</v>
      </c>
      <c r="C30" s="44">
        <f>49+72</f>
        <v>121</v>
      </c>
      <c r="D30" s="45">
        <f t="shared" si="10"/>
        <v>0.4049586776859504</v>
      </c>
      <c r="E30" s="53"/>
      <c r="F30" s="44" t="s">
        <v>76</v>
      </c>
      <c r="G30" s="44">
        <v>21</v>
      </c>
      <c r="H30" s="44">
        <f>21+190</f>
        <v>211</v>
      </c>
      <c r="I30" s="45">
        <f t="shared" si="11"/>
        <v>9.9526066350710901E-2</v>
      </c>
      <c r="J30" s="46"/>
      <c r="K30" s="44" t="s">
        <v>76</v>
      </c>
      <c r="L30" s="44">
        <v>11</v>
      </c>
      <c r="M30" s="44">
        <f>11+37</f>
        <v>48</v>
      </c>
      <c r="N30" s="45">
        <f t="shared" si="12"/>
        <v>0.22916666666666666</v>
      </c>
      <c r="O30" s="46"/>
      <c r="P30" s="44" t="s">
        <v>76</v>
      </c>
      <c r="Q30" s="42">
        <v>9</v>
      </c>
      <c r="R30" s="42">
        <f>9+204</f>
        <v>213</v>
      </c>
      <c r="S30" s="47">
        <f t="shared" si="13"/>
        <v>4.2253521126760563E-2</v>
      </c>
      <c r="Y30" s="41"/>
      <c r="Z30" s="41"/>
    </row>
    <row r="31" spans="1:29" ht="15" customHeight="1" x14ac:dyDescent="0.15">
      <c r="A31" s="44" t="s">
        <v>17</v>
      </c>
      <c r="B31" s="44"/>
      <c r="C31" s="44"/>
      <c r="D31" s="45">
        <f>AVERAGE(D28:D30)</f>
        <v>0.32048005305581068</v>
      </c>
      <c r="E31" s="53"/>
      <c r="F31" s="44" t="s">
        <v>17</v>
      </c>
      <c r="G31" s="44"/>
      <c r="H31" s="44"/>
      <c r="I31" s="45">
        <f>AVERAGE(I28:I30)</f>
        <v>9.415813332597904E-2</v>
      </c>
      <c r="J31" s="46"/>
      <c r="K31" s="44" t="s">
        <v>77</v>
      </c>
      <c r="L31" s="44">
        <v>11</v>
      </c>
      <c r="M31" s="44">
        <f>11+48</f>
        <v>59</v>
      </c>
      <c r="N31" s="45">
        <f t="shared" si="12"/>
        <v>0.1864406779661017</v>
      </c>
      <c r="O31" s="46"/>
      <c r="P31" s="44" t="s">
        <v>77</v>
      </c>
      <c r="Q31" s="42">
        <v>7</v>
      </c>
      <c r="R31" s="42">
        <f>7+190</f>
        <v>197</v>
      </c>
      <c r="S31" s="47">
        <f t="shared" si="13"/>
        <v>3.553299492385787E-2</v>
      </c>
      <c r="U31" s="54"/>
      <c r="V31" s="55"/>
      <c r="W31" s="55"/>
      <c r="X31" s="55"/>
      <c r="Y31" s="41"/>
      <c r="Z31" s="41"/>
      <c r="AA31" s="41"/>
      <c r="AB31" s="41"/>
      <c r="AC31" s="41"/>
    </row>
    <row r="32" spans="1:29" ht="15" customHeight="1" x14ac:dyDescent="0.15">
      <c r="A32" s="54"/>
      <c r="B32" s="54"/>
      <c r="C32" s="54"/>
      <c r="D32" s="56"/>
      <c r="E32" s="54"/>
      <c r="I32" s="50"/>
      <c r="J32" s="46"/>
      <c r="K32" s="44" t="s">
        <v>17</v>
      </c>
      <c r="L32" s="44"/>
      <c r="M32" s="44"/>
      <c r="N32" s="45">
        <f>AVERAGE(N28:N31)</f>
        <v>0.1585222215772773</v>
      </c>
      <c r="O32" s="46"/>
      <c r="P32" s="44" t="s">
        <v>17</v>
      </c>
      <c r="Q32" s="42"/>
      <c r="R32" s="42"/>
      <c r="S32" s="47">
        <f>AVERAGE(S28:S31)</f>
        <v>3.4154365723501695E-2</v>
      </c>
      <c r="U32" s="54"/>
      <c r="V32" s="55"/>
      <c r="W32" s="55"/>
      <c r="X32" s="55"/>
    </row>
    <row r="33" spans="1:19" ht="15" customHeight="1" x14ac:dyDescent="0.15">
      <c r="A33" s="54"/>
      <c r="B33" s="54"/>
      <c r="C33" s="54"/>
      <c r="D33" s="56"/>
      <c r="E33" s="54"/>
      <c r="I33" s="50"/>
      <c r="J33" s="46"/>
      <c r="N33" s="50"/>
      <c r="S33" s="50"/>
    </row>
    <row r="34" spans="1:19" ht="15" customHeight="1" x14ac:dyDescent="0.15">
      <c r="A34" s="54"/>
      <c r="B34" s="54"/>
      <c r="C34" s="54"/>
      <c r="D34" s="56"/>
      <c r="I34" s="50"/>
      <c r="N34" s="50"/>
    </row>
    <row r="35" spans="1:19" ht="15" customHeight="1" x14ac:dyDescent="0.15">
      <c r="A35" s="54"/>
      <c r="B35" s="54"/>
      <c r="C35" s="54"/>
      <c r="D35" s="55"/>
    </row>
    <row r="36" spans="1:19" ht="15" customHeight="1" x14ac:dyDescent="0.15">
      <c r="A36" s="54"/>
      <c r="B36" s="54"/>
      <c r="C36" s="54"/>
      <c r="D36" s="55"/>
    </row>
    <row r="37" spans="1:19" ht="15" customHeight="1" x14ac:dyDescent="0.15">
      <c r="A37" s="54"/>
      <c r="B37" s="54"/>
      <c r="C37" s="54"/>
      <c r="D37" s="55"/>
    </row>
    <row r="38" spans="1:19" ht="15" customHeight="1" x14ac:dyDescent="0.15">
      <c r="A38" s="54"/>
      <c r="B38" s="54"/>
      <c r="C38" s="54"/>
      <c r="D38" s="55"/>
    </row>
    <row r="39" spans="1:19" ht="15" customHeight="1" x14ac:dyDescent="0.15">
      <c r="A39" s="54"/>
      <c r="B39" s="54"/>
      <c r="C39" s="54"/>
      <c r="D39" s="54"/>
    </row>
    <row r="40" spans="1:19" ht="15" customHeight="1" x14ac:dyDescent="0.15">
      <c r="A40" s="54"/>
      <c r="B40" s="54"/>
      <c r="C40" s="54"/>
      <c r="D40" s="54"/>
    </row>
    <row r="41" spans="1:19" ht="15" customHeight="1" x14ac:dyDescent="0.15"/>
    <row r="42" spans="1:19" ht="15" customHeight="1" x14ac:dyDescent="0.15"/>
    <row r="43" spans="1:19" ht="15" customHeight="1" x14ac:dyDescent="0.15"/>
    <row r="53" ht="30" customHeight="1" x14ac:dyDescent="0.15"/>
    <row r="55" ht="15" customHeight="1" x14ac:dyDescent="0.15"/>
  </sheetData>
  <phoneticPr fontId="3"/>
  <pageMargins left="0.70866141732283472" right="0.70866141732283472" top="0.74803149606299213" bottom="0.74803149606299213" header="0.31496062992125984" footer="0.31496062992125984"/>
  <pageSetup paperSize="9" scale="8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G</vt:lpstr>
      <vt:lpstr>Figure 3A</vt:lpstr>
      <vt:lpstr>Figure 3C</vt:lpstr>
      <vt:lpstr>Figure 3-figure supplement 2C</vt:lpstr>
      <vt:lpstr>Figure 3-figure supplement 2E</vt:lpstr>
      <vt:lpstr>Figure 4C</vt:lpstr>
      <vt:lpstr>Figure 4E</vt:lpstr>
      <vt:lpstr>Figure 4-figure supplement 2C-E</vt:lpstr>
      <vt:lpstr>Figure 5E</vt:lpstr>
      <vt:lpstr>Figure 5-figure supplement 2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5-06-13T04:26:08Z</dcterms:created>
  <dcterms:modified xsi:type="dcterms:W3CDTF">2017-04-15T03:30:26Z</dcterms:modified>
</cp:coreProperties>
</file>